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85" yWindow="90" windowWidth="17220" windowHeight="663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396" uniqueCount="305">
  <si>
    <t>Substrate positions</t>
  </si>
  <si>
    <t>P4</t>
  </si>
  <si>
    <t>P3</t>
  </si>
  <si>
    <t>P2</t>
  </si>
  <si>
    <t>P2'</t>
  </si>
  <si>
    <t>P3'</t>
  </si>
  <si>
    <t>P4'</t>
  </si>
  <si>
    <t>Time (min) and Z-score</t>
  </si>
  <si>
    <t>Amino acid</t>
  </si>
  <si>
    <t>7.5'</t>
  </si>
  <si>
    <t>15'</t>
  </si>
  <si>
    <t>240'</t>
  </si>
  <si>
    <t>A</t>
  </si>
  <si>
    <t>ATPCSAHL</t>
  </si>
  <si>
    <t>SAPCSAHL</t>
  </si>
  <si>
    <t>STACSAHL</t>
  </si>
  <si>
    <t>STPCSAHL</t>
  </si>
  <si>
    <t>STPCSAAL</t>
  </si>
  <si>
    <t>STPCSAHA</t>
  </si>
  <si>
    <t>I</t>
  </si>
  <si>
    <t>ITPCSAHL</t>
  </si>
  <si>
    <t>SIPCSAHL</t>
  </si>
  <si>
    <t>STICSAHL</t>
  </si>
  <si>
    <t>STPCSIHL</t>
  </si>
  <si>
    <t>STPCSAIL</t>
  </si>
  <si>
    <t>STPCSAHI</t>
  </si>
  <si>
    <t>L</t>
  </si>
  <si>
    <t>LTPCSAHL</t>
  </si>
  <si>
    <t>SLPCSAHL</t>
  </si>
  <si>
    <t>STLCSAHL</t>
  </si>
  <si>
    <t>STPCSLHL</t>
  </si>
  <si>
    <t>STPCSALL</t>
  </si>
  <si>
    <t>M</t>
  </si>
  <si>
    <t>MTPCSAHL</t>
  </si>
  <si>
    <t>SMPCSAHL</t>
  </si>
  <si>
    <t>STMCSAHL</t>
  </si>
  <si>
    <t>STPCSMHL</t>
  </si>
  <si>
    <t>STPCSAML</t>
  </si>
  <si>
    <t>STPCSAHM</t>
  </si>
  <si>
    <t>F</t>
  </si>
  <si>
    <t>FTPCSAHL</t>
  </si>
  <si>
    <t>SFPCSAHL</t>
  </si>
  <si>
    <t>STFCSAHL</t>
  </si>
  <si>
    <t>STPCSFHL</t>
  </si>
  <si>
    <t>STPCSAFL</t>
  </si>
  <si>
    <t>STPCSAHF</t>
  </si>
  <si>
    <t>W</t>
  </si>
  <si>
    <t>WTPCSAHL</t>
  </si>
  <si>
    <t>SWPCSAHL</t>
  </si>
  <si>
    <t>STWCSAHL</t>
  </si>
  <si>
    <t>STPCSWHL</t>
  </si>
  <si>
    <t>STPCSAWL</t>
  </si>
  <si>
    <t>STPCSAHW</t>
  </si>
  <si>
    <t>Y</t>
  </si>
  <si>
    <t>YTPCSAHL</t>
  </si>
  <si>
    <t>SYPCSAHL</t>
  </si>
  <si>
    <t>STYCSAHL</t>
  </si>
  <si>
    <t>STPCSYHL</t>
  </si>
  <si>
    <t>STPCSAYL</t>
  </si>
  <si>
    <t>STPCSAHY</t>
  </si>
  <si>
    <t>V</t>
  </si>
  <si>
    <t>VTPCSAHL</t>
  </si>
  <si>
    <t>SVPCSAHL</t>
  </si>
  <si>
    <t>STVCSAHL</t>
  </si>
  <si>
    <t>STPCSVHL</t>
  </si>
  <si>
    <t>STPCSAVL</t>
  </si>
  <si>
    <t>STPCSAHV</t>
  </si>
  <si>
    <t>D</t>
  </si>
  <si>
    <t>DTPCSAHL</t>
  </si>
  <si>
    <t>SDPCSAHL</t>
  </si>
  <si>
    <t>STDCSAHL</t>
  </si>
  <si>
    <t>STPCSDHL</t>
  </si>
  <si>
    <t>STPCSADL</t>
  </si>
  <si>
    <t>STPCSAHD</t>
  </si>
  <si>
    <t>E</t>
  </si>
  <si>
    <t>ETPCSAHL</t>
  </si>
  <si>
    <t>SEPCSAHL</t>
  </si>
  <si>
    <t>STECSAHL</t>
  </si>
  <si>
    <t>STPCSEHL</t>
  </si>
  <si>
    <t>STPCSAEL</t>
  </si>
  <si>
    <t>STPCSAHE</t>
  </si>
  <si>
    <t>R</t>
  </si>
  <si>
    <t>RTPCSAHL</t>
  </si>
  <si>
    <t>SRPCSAHL</t>
  </si>
  <si>
    <t>STRCSAHL</t>
  </si>
  <si>
    <t>STPCSRHL</t>
  </si>
  <si>
    <t>STPCSARL</t>
  </si>
  <si>
    <t>STPCSAHR</t>
  </si>
  <si>
    <t>K</t>
  </si>
  <si>
    <t>KTPCSAHL</t>
  </si>
  <si>
    <t>SKPCSAHL</t>
  </si>
  <si>
    <t>STKCSAHL</t>
  </si>
  <si>
    <t>STPCSKHL</t>
  </si>
  <si>
    <t>STPCSAKL</t>
  </si>
  <si>
    <t>STPCSAHK</t>
  </si>
  <si>
    <t>H</t>
  </si>
  <si>
    <t>HTPCSAHL</t>
  </si>
  <si>
    <t>SHPCSAHL</t>
  </si>
  <si>
    <t>STHCSAHL</t>
  </si>
  <si>
    <t>STPCSHHL</t>
  </si>
  <si>
    <t>STPCSAHH</t>
  </si>
  <si>
    <t>G</t>
  </si>
  <si>
    <t>GTPCSAHL</t>
  </si>
  <si>
    <t>SGPCSAHL</t>
  </si>
  <si>
    <t>STGCSAHL</t>
  </si>
  <si>
    <t>STPCSGHL</t>
  </si>
  <si>
    <t>STPCSAGL</t>
  </si>
  <si>
    <t>STPCSAHG</t>
  </si>
  <si>
    <t>S</t>
  </si>
  <si>
    <t>SSPCSAHL</t>
  </si>
  <si>
    <t>STSCSAHL</t>
  </si>
  <si>
    <t>STPCSSHL</t>
  </si>
  <si>
    <t>STPCSASL</t>
  </si>
  <si>
    <t>STPCSAHS</t>
  </si>
  <si>
    <t>T</t>
  </si>
  <si>
    <t>TTPCSAHL</t>
  </si>
  <si>
    <t>STTCSAHL</t>
  </si>
  <si>
    <t>STPCSTHL</t>
  </si>
  <si>
    <t>STPCSATL</t>
  </si>
  <si>
    <t>STPCSAHT</t>
  </si>
  <si>
    <t>P</t>
  </si>
  <si>
    <t>PTPCSAHL</t>
  </si>
  <si>
    <t>SPPCSAHL</t>
  </si>
  <si>
    <t>STPCSPHL</t>
  </si>
  <si>
    <t>STPCSAPL</t>
  </si>
  <si>
    <t>STPCSAHP</t>
  </si>
  <si>
    <t>C</t>
  </si>
  <si>
    <t>CTPCSAHL</t>
  </si>
  <si>
    <t>SCPCSAHL</t>
  </si>
  <si>
    <t>STCCSAHL</t>
  </si>
  <si>
    <t>STPCSCHL</t>
  </si>
  <si>
    <t>STPCSACL</t>
  </si>
  <si>
    <t>STPCSAHC</t>
  </si>
  <si>
    <t>N</t>
  </si>
  <si>
    <t>NTPCSAHL</t>
  </si>
  <si>
    <t>SNPCSAHL</t>
  </si>
  <si>
    <t>STNCSAHL</t>
  </si>
  <si>
    <t>STPCSNHL</t>
  </si>
  <si>
    <t>STPCSANL</t>
  </si>
  <si>
    <t>STPCSAHN</t>
  </si>
  <si>
    <t>Q</t>
  </si>
  <si>
    <t>QTPCSAHL</t>
  </si>
  <si>
    <t>SQPCSAHL</t>
  </si>
  <si>
    <t>STQCSAHL</t>
  </si>
  <si>
    <t>STPCSQHL</t>
  </si>
  <si>
    <t>STPCSAQL</t>
  </si>
  <si>
    <t>STPCSAHQ</t>
  </si>
  <si>
    <t>P6</t>
  </si>
  <si>
    <t>P5</t>
  </si>
  <si>
    <t>AREVPCHR</t>
  </si>
  <si>
    <t>EAEVPCHR</t>
  </si>
  <si>
    <t>AVPCHRPS</t>
  </si>
  <si>
    <t>EAPCHRPS</t>
  </si>
  <si>
    <t>EVACHRPS</t>
  </si>
  <si>
    <t>EVPCHAPS</t>
  </si>
  <si>
    <t>EVPCHRAS</t>
  </si>
  <si>
    <t>EVPCHRPA</t>
  </si>
  <si>
    <t>IREVPCHR</t>
  </si>
  <si>
    <t>EIEVPCHR</t>
  </si>
  <si>
    <t>IVPCHRPS</t>
  </si>
  <si>
    <t>EIPCHRPS</t>
  </si>
  <si>
    <t>EVICHRPS</t>
  </si>
  <si>
    <t>EVPCHIPS</t>
  </si>
  <si>
    <t>EVPCHRIS</t>
  </si>
  <si>
    <t>EVPCHRPI</t>
  </si>
  <si>
    <t>LREVPCHR</t>
  </si>
  <si>
    <t>ELEVPCHR</t>
  </si>
  <si>
    <t>LVPCHRPS</t>
  </si>
  <si>
    <t>ELPCHRPS</t>
  </si>
  <si>
    <t>EVLCHRPS</t>
  </si>
  <si>
    <t>EVPCHLPS</t>
  </si>
  <si>
    <t>EVPCHRLS</t>
  </si>
  <si>
    <t>EVPCHRPL</t>
  </si>
  <si>
    <t>MREVPCHR</t>
  </si>
  <si>
    <t>EMEVPCHR</t>
  </si>
  <si>
    <t>MVPCHRPS</t>
  </si>
  <si>
    <t>EMPCHRPS</t>
  </si>
  <si>
    <t>EVMCHRPS</t>
  </si>
  <si>
    <t>EVPCHMPS</t>
  </si>
  <si>
    <t>EVPCHRMS</t>
  </si>
  <si>
    <t>EVPCHRPM</t>
  </si>
  <si>
    <t>FREVPCHR</t>
  </si>
  <si>
    <t>EFEVPCHR</t>
  </si>
  <si>
    <t>FVPCHRPS</t>
  </si>
  <si>
    <t>EFPCHRPS</t>
  </si>
  <si>
    <t>EVFCHRPS</t>
  </si>
  <si>
    <t>EVPCHFPS</t>
  </si>
  <si>
    <t>EVPCHRFS</t>
  </si>
  <si>
    <t>EVPCHRPF</t>
  </si>
  <si>
    <t>WREVPCHR</t>
  </si>
  <si>
    <t>EWEVPCHR</t>
  </si>
  <si>
    <t>WVPCHRPS</t>
  </si>
  <si>
    <t>EWPCHRPS</t>
  </si>
  <si>
    <t>EVWCHRPS</t>
  </si>
  <si>
    <t>EVPCHWPS</t>
  </si>
  <si>
    <t>EVPCHRWS</t>
  </si>
  <si>
    <t>EVPCHRPW</t>
  </si>
  <si>
    <t>YREVPCHR</t>
  </si>
  <si>
    <t>EYEVPCHR</t>
  </si>
  <si>
    <t>YVPCHRPS</t>
  </si>
  <si>
    <t>EYPCHRPS</t>
  </si>
  <si>
    <t>EVYCHRPS</t>
  </si>
  <si>
    <t>EVPCHYPS</t>
  </si>
  <si>
    <t>EVPCHRYS</t>
  </si>
  <si>
    <t>EVPCHRPY</t>
  </si>
  <si>
    <t>VREVPCHR</t>
  </si>
  <si>
    <t>EVEVPCHR</t>
  </si>
  <si>
    <t>VVPCHRPS</t>
  </si>
  <si>
    <t>EVPCHRPS</t>
  </si>
  <si>
    <t>EVVCHRPS</t>
  </si>
  <si>
    <t>EVPCHVPS</t>
  </si>
  <si>
    <t>EVPCHRVS</t>
  </si>
  <si>
    <t>EVPCHRPV</t>
  </si>
  <si>
    <t>DREVPCHR</t>
  </si>
  <si>
    <t>EDEVPCHR</t>
  </si>
  <si>
    <t>DVPCHRPS</t>
  </si>
  <si>
    <t>EDPCHRPS</t>
  </si>
  <si>
    <t>EVDCHRPS</t>
  </si>
  <si>
    <t>EVPCHDPS</t>
  </si>
  <si>
    <t>EVPCHRDS</t>
  </si>
  <si>
    <t>EVPCHRPD</t>
  </si>
  <si>
    <t>EREVPCHR</t>
  </si>
  <si>
    <t>EEEVPCHR</t>
  </si>
  <si>
    <t>EEPCHRPS</t>
  </si>
  <si>
    <t>EVECHRPS</t>
  </si>
  <si>
    <t>EVPCHEPS</t>
  </si>
  <si>
    <t>EVPCHRES</t>
  </si>
  <si>
    <t>EVPCHRPE</t>
  </si>
  <si>
    <t>RREVPCHR</t>
  </si>
  <si>
    <t>RVPCHRPS</t>
  </si>
  <si>
    <t>ERPCHRPS</t>
  </si>
  <si>
    <t>EVRCHRPS</t>
  </si>
  <si>
    <t>EVPCHRRS</t>
  </si>
  <si>
    <t>EVPCHRPR</t>
  </si>
  <si>
    <t>KREVPCHR</t>
  </si>
  <si>
    <t>EKEVPCHR</t>
  </si>
  <si>
    <t>KVPCHRPS</t>
  </si>
  <si>
    <t>EKPCHRPS</t>
  </si>
  <si>
    <t>EVKCHRPS</t>
  </si>
  <si>
    <t>EVPCHKPS</t>
  </si>
  <si>
    <t>EVPCHRKS</t>
  </si>
  <si>
    <t>EVPCHRPK</t>
  </si>
  <si>
    <t>HREVPCHR</t>
  </si>
  <si>
    <t>EHEVPCHR</t>
  </si>
  <si>
    <t>HVPCHRPS</t>
  </si>
  <si>
    <t>EHPCHRPS</t>
  </si>
  <si>
    <t>EVHCHRPS</t>
  </si>
  <si>
    <t>EVPCHHPS</t>
  </si>
  <si>
    <t>EVPCHRHS</t>
  </si>
  <si>
    <t>EVPCHRPH</t>
  </si>
  <si>
    <t>GREVPCHR</t>
  </si>
  <si>
    <t>EGEVPCHR</t>
  </si>
  <si>
    <t>GVPCHRPS</t>
  </si>
  <si>
    <t>EGPCHRPS</t>
  </si>
  <si>
    <t>EVGCHRPS</t>
  </si>
  <si>
    <t>EVPCHGPS</t>
  </si>
  <si>
    <t>EVPCHRGS</t>
  </si>
  <si>
    <t>EVPCHRPG</t>
  </si>
  <si>
    <t>SREVPCHR</t>
  </si>
  <si>
    <t>ESEVPCHR</t>
  </si>
  <si>
    <t>SVPCHRPS</t>
  </si>
  <si>
    <t>ESPCHRPS</t>
  </si>
  <si>
    <t>EVSCHRPS</t>
  </si>
  <si>
    <t>EVPCHSPS</t>
  </si>
  <si>
    <t>EVPCHRSS</t>
  </si>
  <si>
    <t>TREVPCHR</t>
  </si>
  <si>
    <t>ETEVPCHR</t>
  </si>
  <si>
    <t>TVPCHRPS</t>
  </si>
  <si>
    <t>ETPCHRPS</t>
  </si>
  <si>
    <t>EVTCHRPS</t>
  </si>
  <si>
    <t>EVPCHTPS</t>
  </si>
  <si>
    <t>EVPCHRTS</t>
  </si>
  <si>
    <t>EVPCHRPT</t>
  </si>
  <si>
    <t>PREVPCHR</t>
  </si>
  <si>
    <t>EPEVPCHR</t>
  </si>
  <si>
    <t>PVPCHRPS</t>
  </si>
  <si>
    <t>EPPCHRPS</t>
  </si>
  <si>
    <t>EVPCHPPS</t>
  </si>
  <si>
    <t>EVPCHRPP</t>
  </si>
  <si>
    <t>CREVPCHR</t>
  </si>
  <si>
    <t>ECEVPCHR</t>
  </si>
  <si>
    <t>CVPCHRPS</t>
  </si>
  <si>
    <t>ECPCHRPS</t>
  </si>
  <si>
    <t>EVCCHRPS</t>
  </si>
  <si>
    <t>EVPCHCPS</t>
  </si>
  <si>
    <t>EVPCHRCS</t>
  </si>
  <si>
    <t>EVPCHRPC</t>
  </si>
  <si>
    <t>NREVPCHR</t>
  </si>
  <si>
    <t>ENEVPCHR</t>
  </si>
  <si>
    <t>NVPCHRPS</t>
  </si>
  <si>
    <t>ENPCHRPS</t>
  </si>
  <si>
    <t>EVNCHRPS</t>
  </si>
  <si>
    <t>EVPCHNPS</t>
  </si>
  <si>
    <t>EVPCHRNS</t>
  </si>
  <si>
    <t>EVPCHRPN</t>
  </si>
  <si>
    <t>QREVPCHR</t>
  </si>
  <si>
    <t>EQEVPCHR</t>
  </si>
  <si>
    <t>QVPCHRPS</t>
  </si>
  <si>
    <t>EQPCHRPS</t>
  </si>
  <si>
    <t>EVQCHRPS</t>
  </si>
  <si>
    <t>EVPCHQPS</t>
  </si>
  <si>
    <t>EVPCHRQS</t>
  </si>
  <si>
    <t>EVPCHRPQ</t>
  </si>
  <si>
    <r>
      <t xml:space="preserve">TRIF - </t>
    </r>
    <r>
      <rPr>
        <b/>
        <vertAlign val="superscript"/>
        <sz val="12"/>
        <color indexed="8"/>
        <rFont val="Courier New"/>
        <family val="3"/>
      </rPr>
      <t>369</t>
    </r>
    <r>
      <rPr>
        <b/>
        <sz val="12"/>
        <color indexed="8"/>
        <rFont val="Courier New"/>
        <family val="3"/>
      </rPr>
      <t>STPC↓SAHL</t>
    </r>
    <r>
      <rPr>
        <b/>
        <vertAlign val="superscript"/>
        <sz val="12"/>
        <color indexed="8"/>
        <rFont val="Courier New"/>
        <family val="3"/>
      </rPr>
      <t>376</t>
    </r>
  </si>
  <si>
    <r>
      <t xml:space="preserve">IPS-1 -  </t>
    </r>
    <r>
      <rPr>
        <b/>
        <vertAlign val="superscript"/>
        <sz val="12"/>
        <color indexed="8"/>
        <rFont val="Courier New"/>
        <family val="3"/>
      </rPr>
      <t>503</t>
    </r>
    <r>
      <rPr>
        <b/>
        <sz val="12"/>
        <color indexed="8"/>
        <rFont val="Courier New"/>
        <family val="3"/>
      </rPr>
      <t>EREVPC↓HRPS</t>
    </r>
    <r>
      <rPr>
        <b/>
        <vertAlign val="superscript"/>
        <sz val="12"/>
        <color indexed="8"/>
        <rFont val="Courier New"/>
        <family val="3"/>
      </rPr>
      <t>512</t>
    </r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2"/>
      <color indexed="8"/>
      <name val="Courier New"/>
      <family val="3"/>
    </font>
    <font>
      <b/>
      <vertAlign val="superscript"/>
      <sz val="12"/>
      <color indexed="8"/>
      <name val="Courier New"/>
      <family val="3"/>
    </font>
    <font>
      <sz val="12"/>
      <color theme="1"/>
      <name val="Courier New"/>
      <family val="3"/>
    </font>
    <font>
      <b/>
      <sz val="12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164" fontId="3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U126"/>
  <sheetViews>
    <sheetView tabSelected="1" topLeftCell="A13" zoomScale="50" zoomScaleNormal="50" workbookViewId="0">
      <selection activeCell="L28" sqref="L28"/>
    </sheetView>
  </sheetViews>
  <sheetFormatPr defaultColWidth="8.85546875" defaultRowHeight="15"/>
  <cols>
    <col min="1" max="1" width="25.28515625" style="6" customWidth="1"/>
    <col min="2" max="2" width="15.5703125" style="6" customWidth="1"/>
    <col min="3" max="5" width="10.28515625" style="6" customWidth="1"/>
    <col min="6" max="6" width="15.5703125" style="6" customWidth="1"/>
    <col min="7" max="9" width="10.28515625" style="6" customWidth="1"/>
    <col min="10" max="10" width="15.5703125" style="6" customWidth="1"/>
    <col min="11" max="13" width="10.28515625" style="6" customWidth="1"/>
    <col min="14" max="14" width="15.5703125" style="6" customWidth="1"/>
    <col min="15" max="17" width="10.28515625" style="6" customWidth="1"/>
    <col min="18" max="18" width="15.5703125" style="6" customWidth="1"/>
    <col min="19" max="21" width="10.28515625" style="6" customWidth="1"/>
    <col min="22" max="22" width="15.5703125" style="6" customWidth="1"/>
    <col min="23" max="25" width="10.28515625" style="6" customWidth="1"/>
    <col min="26" max="26" width="15.5703125" style="6" customWidth="1"/>
    <col min="27" max="29" width="8.85546875" style="6"/>
    <col min="30" max="30" width="15.5703125" style="6" customWidth="1"/>
    <col min="31" max="16384" width="8.85546875" style="6"/>
  </cols>
  <sheetData>
    <row r="1" spans="1:47" ht="16.5">
      <c r="A1" s="3"/>
      <c r="B1" s="1"/>
      <c r="C1" s="1"/>
      <c r="D1" s="1"/>
      <c r="E1" s="1"/>
      <c r="F1" s="1"/>
      <c r="G1" s="1"/>
      <c r="H1" s="1"/>
      <c r="I1" s="1"/>
      <c r="J1" s="3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3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4"/>
      <c r="AQ1" s="5"/>
      <c r="AR1" s="5"/>
      <c r="AS1" s="5"/>
      <c r="AT1" s="4"/>
      <c r="AU1" s="5"/>
    </row>
    <row r="2" spans="1:47" ht="21">
      <c r="A2" s="9" t="s">
        <v>303</v>
      </c>
      <c r="B2" s="1"/>
      <c r="C2" s="1"/>
      <c r="D2" s="1"/>
      <c r="E2" s="1"/>
      <c r="F2" s="1"/>
      <c r="G2" s="1"/>
      <c r="H2" s="1"/>
      <c r="I2" s="1"/>
      <c r="J2" s="3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3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4"/>
      <c r="AQ2" s="5"/>
      <c r="AR2" s="5"/>
      <c r="AS2" s="5"/>
      <c r="AT2" s="4"/>
      <c r="AU2" s="5"/>
    </row>
    <row r="3" spans="1:47" ht="16.5">
      <c r="A3" s="7" t="s">
        <v>0</v>
      </c>
      <c r="B3" s="7" t="s">
        <v>1</v>
      </c>
      <c r="C3" s="7"/>
      <c r="D3" s="7"/>
      <c r="E3" s="3"/>
      <c r="F3" s="7" t="s">
        <v>2</v>
      </c>
      <c r="G3" s="7"/>
      <c r="H3" s="7"/>
      <c r="I3" s="7"/>
      <c r="J3" s="7" t="s">
        <v>3</v>
      </c>
      <c r="K3" s="7"/>
      <c r="L3" s="7"/>
      <c r="M3" s="7"/>
      <c r="N3" s="7" t="s">
        <v>4</v>
      </c>
      <c r="O3" s="7"/>
      <c r="P3" s="7"/>
      <c r="Q3" s="7"/>
      <c r="R3" s="7" t="s">
        <v>5</v>
      </c>
      <c r="S3" s="7"/>
      <c r="T3" s="7"/>
      <c r="U3" s="7"/>
      <c r="V3" s="7" t="s">
        <v>6</v>
      </c>
      <c r="W3" s="1"/>
      <c r="X3" s="1"/>
      <c r="Y3" s="1"/>
      <c r="Z3" s="1"/>
      <c r="AA3" s="1"/>
      <c r="AB3" s="1"/>
      <c r="AC3" s="1"/>
      <c r="AP3" s="4"/>
      <c r="AQ3" s="5"/>
      <c r="AR3" s="5"/>
      <c r="AS3" s="5"/>
      <c r="AT3" s="4"/>
      <c r="AU3" s="5"/>
    </row>
    <row r="4" spans="1:47" ht="16.5">
      <c r="A4" s="8"/>
      <c r="B4" s="7"/>
      <c r="C4" s="8" t="s">
        <v>7</v>
      </c>
      <c r="D4" s="8"/>
      <c r="E4" s="9"/>
      <c r="F4" s="7"/>
      <c r="G4" s="9" t="s">
        <v>7</v>
      </c>
      <c r="H4" s="9"/>
      <c r="I4" s="9"/>
      <c r="J4" s="7"/>
      <c r="K4" s="9" t="s">
        <v>7</v>
      </c>
      <c r="L4" s="8"/>
      <c r="M4" s="8"/>
      <c r="N4" s="7"/>
      <c r="O4" s="9" t="s">
        <v>7</v>
      </c>
      <c r="P4" s="8"/>
      <c r="Q4" s="8"/>
      <c r="R4" s="7"/>
      <c r="S4" s="9" t="s">
        <v>7</v>
      </c>
      <c r="T4" s="8"/>
      <c r="U4" s="8"/>
      <c r="V4" s="7"/>
      <c r="W4" s="9" t="s">
        <v>7</v>
      </c>
      <c r="X4" s="8"/>
      <c r="Y4" s="8"/>
      <c r="Z4" s="7"/>
      <c r="AA4" s="9"/>
      <c r="AB4" s="8"/>
      <c r="AC4" s="8"/>
      <c r="AP4" s="9"/>
      <c r="AQ4" s="9"/>
      <c r="AR4" s="9"/>
      <c r="AS4" s="9"/>
      <c r="AT4" s="9"/>
      <c r="AU4" s="9"/>
    </row>
    <row r="5" spans="1:47" ht="16.5">
      <c r="A5" s="7" t="s">
        <v>8</v>
      </c>
      <c r="B5" s="7"/>
      <c r="C5" s="10" t="s">
        <v>9</v>
      </c>
      <c r="D5" s="10" t="s">
        <v>10</v>
      </c>
      <c r="E5" s="10" t="s">
        <v>11</v>
      </c>
      <c r="F5" s="7"/>
      <c r="G5" s="10" t="s">
        <v>9</v>
      </c>
      <c r="H5" s="10" t="s">
        <v>10</v>
      </c>
      <c r="I5" s="10" t="s">
        <v>11</v>
      </c>
      <c r="J5" s="7"/>
      <c r="K5" s="10" t="s">
        <v>9</v>
      </c>
      <c r="L5" s="10" t="s">
        <v>10</v>
      </c>
      <c r="M5" s="10" t="s">
        <v>11</v>
      </c>
      <c r="N5" s="7"/>
      <c r="O5" s="10" t="s">
        <v>9</v>
      </c>
      <c r="P5" s="10" t="s">
        <v>10</v>
      </c>
      <c r="Q5" s="10" t="s">
        <v>11</v>
      </c>
      <c r="R5" s="7"/>
      <c r="S5" s="10" t="s">
        <v>9</v>
      </c>
      <c r="T5" s="10" t="s">
        <v>10</v>
      </c>
      <c r="U5" s="10" t="s">
        <v>11</v>
      </c>
      <c r="V5" s="7"/>
      <c r="W5" s="10" t="s">
        <v>9</v>
      </c>
      <c r="X5" s="10" t="s">
        <v>10</v>
      </c>
      <c r="Y5" s="10" t="s">
        <v>11</v>
      </c>
      <c r="Z5" s="7"/>
      <c r="AA5" s="10"/>
      <c r="AB5" s="10"/>
      <c r="AC5" s="10"/>
      <c r="AP5" s="3"/>
      <c r="AQ5" s="11"/>
      <c r="AR5" s="11"/>
      <c r="AS5" s="11"/>
      <c r="AT5" s="12"/>
      <c r="AU5" s="11"/>
    </row>
    <row r="6" spans="1:47" ht="16.5">
      <c r="A6" s="7" t="s">
        <v>12</v>
      </c>
      <c r="B6" s="1" t="s">
        <v>13</v>
      </c>
      <c r="C6" s="13">
        <v>1.7258711451245601</v>
      </c>
      <c r="D6" s="13">
        <v>1.37356669538201</v>
      </c>
      <c r="E6" s="13">
        <v>3.1510788010000002</v>
      </c>
      <c r="F6" s="1" t="s">
        <v>14</v>
      </c>
      <c r="G6" s="13">
        <v>0.66756796099899596</v>
      </c>
      <c r="H6" s="13">
        <v>8.8103519117149406E-2</v>
      </c>
      <c r="I6" s="13">
        <v>1.994671198</v>
      </c>
      <c r="J6" s="1" t="s">
        <v>15</v>
      </c>
      <c r="K6" s="13">
        <v>-0.17441711186131301</v>
      </c>
      <c r="L6" s="13">
        <v>1.27492788421508</v>
      </c>
      <c r="M6" s="13">
        <v>2.475289869</v>
      </c>
      <c r="N6" s="14" t="s">
        <v>16</v>
      </c>
      <c r="O6" s="15">
        <v>2.5260065286059801</v>
      </c>
      <c r="P6" s="15">
        <v>1.97618878314502</v>
      </c>
      <c r="Q6" s="16">
        <v>4.7524209989999999</v>
      </c>
      <c r="R6" s="1" t="s">
        <v>17</v>
      </c>
      <c r="S6" s="13">
        <v>1.60265058641471</v>
      </c>
      <c r="T6" s="13">
        <v>1.90148528532963</v>
      </c>
      <c r="U6" s="13">
        <v>4.0180797290000001</v>
      </c>
      <c r="V6" s="1" t="s">
        <v>18</v>
      </c>
      <c r="W6" s="13">
        <v>0.47439135258275</v>
      </c>
      <c r="X6" s="13">
        <v>2.0338274993145502</v>
      </c>
      <c r="Y6" s="13">
        <v>3</v>
      </c>
      <c r="Z6" s="1"/>
      <c r="AA6" s="1"/>
      <c r="AB6" s="1"/>
      <c r="AC6" s="1"/>
      <c r="AP6" s="4"/>
      <c r="AQ6" s="5"/>
      <c r="AR6" s="5"/>
      <c r="AS6" s="5"/>
      <c r="AT6" s="4"/>
      <c r="AU6" s="5"/>
    </row>
    <row r="7" spans="1:47" ht="16.5">
      <c r="A7" s="7" t="s">
        <v>19</v>
      </c>
      <c r="B7" s="1" t="s">
        <v>20</v>
      </c>
      <c r="C7" s="13">
        <v>3.6807952919192002</v>
      </c>
      <c r="D7" s="13">
        <v>2.8712295159865602</v>
      </c>
      <c r="E7" s="13">
        <v>6.214639676</v>
      </c>
      <c r="F7" s="1" t="s">
        <v>21</v>
      </c>
      <c r="G7" s="13">
        <v>4.5850833052627999</v>
      </c>
      <c r="H7" s="13">
        <v>4.5190659613758504</v>
      </c>
      <c r="I7" s="13">
        <v>7.5845262150000003</v>
      </c>
      <c r="J7" s="1" t="s">
        <v>22</v>
      </c>
      <c r="K7" s="13">
        <v>0.88768193035377996</v>
      </c>
      <c r="L7" s="13">
        <v>1.19156588005056</v>
      </c>
      <c r="M7" s="13">
        <v>2.3569651180000002</v>
      </c>
      <c r="N7" s="1" t="s">
        <v>23</v>
      </c>
      <c r="O7" s="13">
        <v>2.6803200121698501</v>
      </c>
      <c r="P7" s="13">
        <v>1.66218258991081</v>
      </c>
      <c r="Q7" s="13">
        <v>4.3340629919999998</v>
      </c>
      <c r="R7" s="1" t="s">
        <v>24</v>
      </c>
      <c r="S7" s="13">
        <v>2.5927800014543498</v>
      </c>
      <c r="T7" s="13">
        <v>2.2174634869023602</v>
      </c>
      <c r="U7" s="13">
        <v>4.4374009540000001</v>
      </c>
      <c r="V7" s="1" t="s">
        <v>25</v>
      </c>
      <c r="W7" s="13">
        <v>2.5327368825670802</v>
      </c>
      <c r="X7" s="13">
        <v>2.88549313930117</v>
      </c>
      <c r="Y7" s="13">
        <v>5.1661193939999999</v>
      </c>
      <c r="Z7" s="1"/>
      <c r="AA7" s="1"/>
      <c r="AB7" s="1"/>
      <c r="AC7" s="1"/>
      <c r="AP7" s="4"/>
      <c r="AQ7" s="5"/>
      <c r="AR7" s="5"/>
      <c r="AS7" s="5"/>
      <c r="AT7" s="4"/>
      <c r="AU7" s="5"/>
    </row>
    <row r="8" spans="1:47" ht="16.5">
      <c r="A8" s="7" t="s">
        <v>26</v>
      </c>
      <c r="B8" s="1" t="s">
        <v>27</v>
      </c>
      <c r="C8" s="13">
        <v>3.6503059692964799</v>
      </c>
      <c r="D8" s="13">
        <v>3.7322377610612598</v>
      </c>
      <c r="E8" s="13">
        <v>6.8826383240000002</v>
      </c>
      <c r="F8" s="1" t="s">
        <v>28</v>
      </c>
      <c r="G8" s="13">
        <v>2.4898156850011599</v>
      </c>
      <c r="H8" s="13">
        <v>1.26149937140471</v>
      </c>
      <c r="I8" s="13">
        <v>3.8012764360000002</v>
      </c>
      <c r="J8" s="1" t="s">
        <v>29</v>
      </c>
      <c r="K8" s="13">
        <v>1.41060818511319</v>
      </c>
      <c r="L8" s="13">
        <v>2.61721890781177</v>
      </c>
      <c r="M8" s="13">
        <v>4.1132008679999998</v>
      </c>
      <c r="N8" s="1" t="s">
        <v>30</v>
      </c>
      <c r="O8" s="13">
        <v>3.2062602768155699</v>
      </c>
      <c r="P8" s="13">
        <v>3.19248012321383</v>
      </c>
      <c r="Q8" s="13">
        <v>5.3120748280000001</v>
      </c>
      <c r="R8" s="1" t="s">
        <v>31</v>
      </c>
      <c r="S8" s="13">
        <v>1.6219949811722101</v>
      </c>
      <c r="T8" s="13">
        <v>2.3830331789587502</v>
      </c>
      <c r="U8" s="13">
        <v>4.871738691</v>
      </c>
      <c r="V8" s="14" t="s">
        <v>16</v>
      </c>
      <c r="W8" s="15">
        <v>2.5260065286059801</v>
      </c>
      <c r="X8" s="15">
        <v>1.97618878314502</v>
      </c>
      <c r="Y8" s="16">
        <v>4.7524209989999999</v>
      </c>
      <c r="Z8" s="1"/>
      <c r="AA8" s="1"/>
      <c r="AB8" s="1"/>
      <c r="AC8" s="1"/>
      <c r="AP8" s="4"/>
      <c r="AQ8" s="5"/>
      <c r="AR8" s="5"/>
      <c r="AS8" s="5"/>
      <c r="AT8" s="4"/>
      <c r="AU8" s="5"/>
    </row>
    <row r="9" spans="1:47" ht="16.5">
      <c r="A9" s="7" t="s">
        <v>32</v>
      </c>
      <c r="B9" s="1" t="s">
        <v>33</v>
      </c>
      <c r="C9" s="13">
        <v>2.5197258364268298</v>
      </c>
      <c r="D9" s="13">
        <v>2.1372634095787602</v>
      </c>
      <c r="E9" s="13">
        <v>4.824332761</v>
      </c>
      <c r="F9" s="1" t="s">
        <v>34</v>
      </c>
      <c r="G9" s="13">
        <v>2.7965105621304698</v>
      </c>
      <c r="H9" s="13">
        <v>1.60954906840912</v>
      </c>
      <c r="I9" s="13">
        <v>3.725002307</v>
      </c>
      <c r="J9" s="1" t="s">
        <v>35</v>
      </c>
      <c r="K9" s="13">
        <v>2.5128189682204498</v>
      </c>
      <c r="L9" s="13">
        <v>1.7547356274885999</v>
      </c>
      <c r="M9" s="13">
        <v>3</v>
      </c>
      <c r="N9" s="1" t="s">
        <v>36</v>
      </c>
      <c r="O9" s="13">
        <v>3.8364142039128302</v>
      </c>
      <c r="P9" s="13">
        <v>4.0738156039128199</v>
      </c>
      <c r="Q9" s="13">
        <v>6.6216869799999998</v>
      </c>
      <c r="R9" s="1" t="s">
        <v>37</v>
      </c>
      <c r="S9" s="13">
        <v>2.8737588504985201</v>
      </c>
      <c r="T9" s="13">
        <v>2.0943096666877099</v>
      </c>
      <c r="U9" s="13">
        <v>4.8069563359999998</v>
      </c>
      <c r="V9" s="1" t="s">
        <v>38</v>
      </c>
      <c r="W9" s="13">
        <v>1.70199725573956</v>
      </c>
      <c r="X9" s="13">
        <v>2.26046495123882</v>
      </c>
      <c r="Y9" s="13">
        <v>3.6712841090000001</v>
      </c>
      <c r="Z9" s="1"/>
      <c r="AA9" s="1"/>
      <c r="AB9" s="1"/>
      <c r="AC9" s="1"/>
      <c r="AP9" s="4"/>
      <c r="AQ9" s="5"/>
      <c r="AR9" s="5"/>
      <c r="AS9" s="5"/>
      <c r="AT9" s="4"/>
      <c r="AU9" s="5"/>
    </row>
    <row r="10" spans="1:47" ht="16.5">
      <c r="A10" s="7" t="s">
        <v>39</v>
      </c>
      <c r="B10" s="1" t="s">
        <v>40</v>
      </c>
      <c r="C10" s="13">
        <v>2.6990716046979002</v>
      </c>
      <c r="D10" s="13">
        <v>2.1928150624560598</v>
      </c>
      <c r="E10" s="13">
        <v>4.5071677570000004</v>
      </c>
      <c r="F10" s="1" t="s">
        <v>41</v>
      </c>
      <c r="G10" s="13">
        <v>1.42689482493801</v>
      </c>
      <c r="H10" s="13">
        <v>2.1696399789226599</v>
      </c>
      <c r="I10" s="13">
        <v>3.955294844</v>
      </c>
      <c r="J10" s="1" t="s">
        <v>42</v>
      </c>
      <c r="K10" s="13">
        <v>3.6800144199859698E-2</v>
      </c>
      <c r="L10" s="13">
        <v>-0.62034855793872701</v>
      </c>
      <c r="M10" s="13">
        <v>2.568611867</v>
      </c>
      <c r="N10" s="1" t="s">
        <v>43</v>
      </c>
      <c r="O10" s="13">
        <v>1.09916769973184</v>
      </c>
      <c r="P10" s="13">
        <v>1.20550181570071</v>
      </c>
      <c r="Q10" s="13">
        <v>3.0239391339999999</v>
      </c>
      <c r="R10" s="1" t="s">
        <v>44</v>
      </c>
      <c r="S10" s="13">
        <v>2.0014688518394599</v>
      </c>
      <c r="T10" s="13">
        <v>1.6925438157566399</v>
      </c>
      <c r="U10" s="13">
        <v>4.1980479300000004</v>
      </c>
      <c r="V10" s="1" t="s">
        <v>45</v>
      </c>
      <c r="W10" s="13">
        <v>1.8626959715657101</v>
      </c>
      <c r="X10" s="13">
        <v>2.1213740637198502</v>
      </c>
      <c r="Y10" s="13">
        <v>4.2391708360000004</v>
      </c>
      <c r="Z10" s="1"/>
      <c r="AA10" s="1"/>
      <c r="AB10" s="1"/>
      <c r="AC10" s="1"/>
      <c r="AP10" s="4"/>
      <c r="AQ10" s="5"/>
      <c r="AR10" s="5"/>
      <c r="AS10" s="5"/>
      <c r="AT10" s="4"/>
      <c r="AU10" s="5"/>
    </row>
    <row r="11" spans="1:47" ht="16.5">
      <c r="A11" s="7" t="s">
        <v>46</v>
      </c>
      <c r="B11" s="1" t="s">
        <v>47</v>
      </c>
      <c r="C11" s="13">
        <v>1.30303597290642</v>
      </c>
      <c r="D11" s="13">
        <v>1.8041819471751499</v>
      </c>
      <c r="E11" s="13">
        <v>4.2757637900000001</v>
      </c>
      <c r="F11" s="1" t="s">
        <v>48</v>
      </c>
      <c r="G11" s="13">
        <v>2.2581275425788401</v>
      </c>
      <c r="H11" s="13">
        <v>1.5269726429872901</v>
      </c>
      <c r="I11" s="13">
        <v>3.3691218850000002</v>
      </c>
      <c r="J11" s="1" t="s">
        <v>49</v>
      </c>
      <c r="K11" s="13">
        <v>1.2906676293932999</v>
      </c>
      <c r="L11" s="13">
        <v>0.13086617925393901</v>
      </c>
      <c r="M11" s="13">
        <v>1.8365237860000001</v>
      </c>
      <c r="N11" s="1" t="s">
        <v>50</v>
      </c>
      <c r="O11" s="13">
        <v>2.3212343703003802</v>
      </c>
      <c r="P11" s="13">
        <v>1.6293203295813801</v>
      </c>
      <c r="Q11" s="13">
        <v>3.568774253</v>
      </c>
      <c r="R11" s="1" t="s">
        <v>51</v>
      </c>
      <c r="S11" s="13">
        <v>2.4084925883018502</v>
      </c>
      <c r="T11" s="13">
        <v>2.2914658783150799</v>
      </c>
      <c r="U11" s="13">
        <v>4.4607810590000003</v>
      </c>
      <c r="V11" s="1" t="s">
        <v>52</v>
      </c>
      <c r="W11" s="13">
        <v>2.5552837441633902</v>
      </c>
      <c r="X11" s="13">
        <v>2.1512921830484002</v>
      </c>
      <c r="Y11" s="13">
        <v>4.8769572830000003</v>
      </c>
      <c r="Z11" s="1"/>
      <c r="AA11" s="1"/>
      <c r="AB11" s="1"/>
      <c r="AC11" s="1"/>
      <c r="AP11" s="4"/>
      <c r="AQ11" s="5"/>
      <c r="AR11" s="5"/>
      <c r="AS11" s="5"/>
      <c r="AT11" s="4"/>
      <c r="AU11" s="5"/>
    </row>
    <row r="12" spans="1:47" ht="16.5">
      <c r="A12" s="7" t="s">
        <v>53</v>
      </c>
      <c r="B12" s="1" t="s">
        <v>54</v>
      </c>
      <c r="C12" s="16">
        <v>3</v>
      </c>
      <c r="D12" s="13">
        <v>2.60157280979268</v>
      </c>
      <c r="E12" s="13">
        <v>4.6618814249999998</v>
      </c>
      <c r="F12" s="1" t="s">
        <v>55</v>
      </c>
      <c r="G12" s="13">
        <v>1.6421179864139599</v>
      </c>
      <c r="H12" s="13">
        <v>2.3528171115028398</v>
      </c>
      <c r="I12" s="13">
        <v>4.3899971510000002</v>
      </c>
      <c r="J12" s="1" t="s">
        <v>56</v>
      </c>
      <c r="K12" s="13">
        <v>0.67502899066062005</v>
      </c>
      <c r="L12" s="13">
        <v>0.66444568816553395</v>
      </c>
      <c r="M12" s="13">
        <v>2.2597458499999998</v>
      </c>
      <c r="N12" s="1" t="s">
        <v>57</v>
      </c>
      <c r="O12" s="13">
        <v>1.0481420740716301</v>
      </c>
      <c r="P12" s="13">
        <v>1.8233981571289599</v>
      </c>
      <c r="Q12" s="13">
        <v>4.0885684720000004</v>
      </c>
      <c r="R12" s="1" t="s">
        <v>58</v>
      </c>
      <c r="S12" s="13">
        <v>1.6515494131650099</v>
      </c>
      <c r="T12" s="13">
        <v>3</v>
      </c>
      <c r="U12" s="13">
        <v>4.5085303339999996</v>
      </c>
      <c r="V12" s="1" t="s">
        <v>59</v>
      </c>
      <c r="W12" s="13">
        <v>3</v>
      </c>
      <c r="X12" s="13">
        <v>2.46998371797378</v>
      </c>
      <c r="Y12" s="13">
        <v>4.967685758</v>
      </c>
      <c r="Z12" s="1"/>
      <c r="AA12" s="1"/>
      <c r="AB12" s="1"/>
      <c r="AC12" s="1"/>
      <c r="AP12" s="4"/>
      <c r="AQ12" s="5"/>
      <c r="AR12" s="5"/>
      <c r="AS12" s="5"/>
      <c r="AT12" s="4"/>
      <c r="AU12" s="5"/>
    </row>
    <row r="13" spans="1:47" ht="16.5">
      <c r="A13" s="7" t="s">
        <v>60</v>
      </c>
      <c r="B13" s="1" t="s">
        <v>61</v>
      </c>
      <c r="C13" s="13">
        <v>2.48185700792135</v>
      </c>
      <c r="D13" s="13">
        <v>2.6799703422294399</v>
      </c>
      <c r="E13" s="13">
        <v>5.4825965859999997</v>
      </c>
      <c r="F13" s="1" t="s">
        <v>62</v>
      </c>
      <c r="G13" s="13">
        <v>3.6715950133957098</v>
      </c>
      <c r="H13" s="13">
        <v>4.5553174510794703</v>
      </c>
      <c r="I13" s="13">
        <v>7.0705973929999999</v>
      </c>
      <c r="J13" s="1" t="s">
        <v>63</v>
      </c>
      <c r="K13" s="13">
        <v>0.89409522291647503</v>
      </c>
      <c r="L13" s="13">
        <v>1.3099138599465601</v>
      </c>
      <c r="M13" s="13">
        <v>2.6235380479999999</v>
      </c>
      <c r="N13" s="1" t="s">
        <v>64</v>
      </c>
      <c r="O13" s="13">
        <v>3.05399328572704</v>
      </c>
      <c r="P13" s="13">
        <v>2.2529276623855301</v>
      </c>
      <c r="Q13" s="13">
        <v>4.6089729049999999</v>
      </c>
      <c r="R13" s="1" t="s">
        <v>65</v>
      </c>
      <c r="S13" s="13">
        <v>2.4257274041900598</v>
      </c>
      <c r="T13" s="13">
        <v>1.6553076737408801</v>
      </c>
      <c r="U13" s="13">
        <v>5.0529293659999999</v>
      </c>
      <c r="V13" s="1" t="s">
        <v>66</v>
      </c>
      <c r="W13" s="13">
        <v>2.5674050855474202</v>
      </c>
      <c r="X13" s="13">
        <v>1.9823686783908001</v>
      </c>
      <c r="Y13" s="13">
        <v>4.3738548939999999</v>
      </c>
      <c r="Z13" s="1"/>
      <c r="AA13" s="1"/>
      <c r="AB13" s="1"/>
      <c r="AC13" s="1"/>
      <c r="AP13" s="4"/>
      <c r="AQ13" s="5"/>
      <c r="AR13" s="5"/>
      <c r="AS13" s="5"/>
      <c r="AT13" s="4"/>
      <c r="AU13" s="5"/>
    </row>
    <row r="14" spans="1:47" ht="16.5">
      <c r="A14" s="7" t="s">
        <v>67</v>
      </c>
      <c r="B14" s="1" t="s">
        <v>68</v>
      </c>
      <c r="C14" s="13">
        <v>0.93645077026332901</v>
      </c>
      <c r="D14" s="13">
        <v>0.97597705719787997</v>
      </c>
      <c r="E14" s="13">
        <v>1.785239486</v>
      </c>
      <c r="F14" s="1" t="s">
        <v>69</v>
      </c>
      <c r="G14" s="13">
        <v>0.32975464905478502</v>
      </c>
      <c r="H14" s="13">
        <v>0.86801017643709599</v>
      </c>
      <c r="I14" s="13">
        <v>2.3440831630000001</v>
      </c>
      <c r="J14" s="1" t="s">
        <v>70</v>
      </c>
      <c r="K14" s="13">
        <v>0.84898273370997801</v>
      </c>
      <c r="L14" s="13">
        <v>-0.19401116480466199</v>
      </c>
      <c r="M14" s="13">
        <v>2.2834921399999999</v>
      </c>
      <c r="N14" s="1" t="s">
        <v>71</v>
      </c>
      <c r="O14" s="13">
        <v>1.08003757359233</v>
      </c>
      <c r="P14" s="13">
        <v>1.39191449125627</v>
      </c>
      <c r="Q14" s="13">
        <v>3.6177265410000001</v>
      </c>
      <c r="R14" s="1" t="s">
        <v>72</v>
      </c>
      <c r="S14" s="13">
        <v>2.12322829153148</v>
      </c>
      <c r="T14" s="13">
        <v>2.3896501136977699</v>
      </c>
      <c r="U14" s="13">
        <v>5.2809733100000003</v>
      </c>
      <c r="V14" s="1" t="s">
        <v>73</v>
      </c>
      <c r="W14" s="13">
        <v>0.419499720011696</v>
      </c>
      <c r="X14" s="13">
        <v>1.3731444423950401</v>
      </c>
      <c r="Y14" s="13">
        <v>2.1312181080000001</v>
      </c>
      <c r="Z14" s="1"/>
      <c r="AA14" s="1"/>
      <c r="AB14" s="1"/>
      <c r="AC14" s="1"/>
      <c r="AP14" s="4"/>
      <c r="AQ14" s="5"/>
      <c r="AR14" s="5"/>
      <c r="AS14" s="5"/>
      <c r="AT14" s="4"/>
      <c r="AU14" s="5"/>
    </row>
    <row r="15" spans="1:47" ht="16.5">
      <c r="A15" s="7" t="s">
        <v>74</v>
      </c>
      <c r="B15" s="1" t="s">
        <v>75</v>
      </c>
      <c r="C15" s="13">
        <v>1.63680116297157</v>
      </c>
      <c r="D15" s="13">
        <v>2.0166620049370301</v>
      </c>
      <c r="E15" s="13">
        <v>2.4891700769999998</v>
      </c>
      <c r="F15" s="1" t="s">
        <v>76</v>
      </c>
      <c r="G15" s="13">
        <v>2.7636013544727498</v>
      </c>
      <c r="H15" s="13">
        <v>3.1498070811051102</v>
      </c>
      <c r="I15" s="13">
        <v>5.1349663339999996</v>
      </c>
      <c r="J15" s="1" t="s">
        <v>77</v>
      </c>
      <c r="K15" s="13">
        <v>1.64058926922791</v>
      </c>
      <c r="L15" s="13">
        <v>1.3656614578166899</v>
      </c>
      <c r="M15" s="13">
        <v>3.2757570450000002</v>
      </c>
      <c r="N15" s="1" t="s">
        <v>78</v>
      </c>
      <c r="O15" s="13">
        <v>1.27480947182007</v>
      </c>
      <c r="P15" s="13">
        <v>1.0950180212540701</v>
      </c>
      <c r="Q15" s="13">
        <v>3.3885293280000002</v>
      </c>
      <c r="R15" s="1" t="s">
        <v>79</v>
      </c>
      <c r="S15" s="13">
        <v>2.76906020870164</v>
      </c>
      <c r="T15" s="13">
        <v>2.34601497213677</v>
      </c>
      <c r="U15" s="13">
        <v>5.0347273450000003</v>
      </c>
      <c r="V15" s="1" t="s">
        <v>80</v>
      </c>
      <c r="W15" s="13">
        <v>1.2656462275785301</v>
      </c>
      <c r="X15" s="13">
        <v>1.0148266928077101</v>
      </c>
      <c r="Y15" s="13">
        <v>2.6780070500000002</v>
      </c>
      <c r="Z15" s="1"/>
      <c r="AA15" s="1"/>
      <c r="AB15" s="1"/>
      <c r="AC15" s="1"/>
      <c r="AP15" s="4"/>
      <c r="AQ15" s="5"/>
      <c r="AR15" s="5"/>
      <c r="AS15" s="5"/>
      <c r="AT15" s="4"/>
      <c r="AU15" s="5"/>
    </row>
    <row r="16" spans="1:47" ht="16.5">
      <c r="A16" s="7" t="s">
        <v>81</v>
      </c>
      <c r="B16" s="1" t="s">
        <v>82</v>
      </c>
      <c r="C16" s="13">
        <v>1.6440491433561499</v>
      </c>
      <c r="D16" s="13">
        <v>1.1876550203474101</v>
      </c>
      <c r="E16" s="13">
        <v>2.7794126449999998</v>
      </c>
      <c r="F16" s="1" t="s">
        <v>83</v>
      </c>
      <c r="G16" s="13">
        <v>0.10610225013776101</v>
      </c>
      <c r="H16" s="13">
        <v>3.0433530137187401E-2</v>
      </c>
      <c r="I16" s="13">
        <v>1.870792314</v>
      </c>
      <c r="J16" s="1" t="s">
        <v>84</v>
      </c>
      <c r="K16" s="13">
        <v>-4.4038040783377502E-3</v>
      </c>
      <c r="L16" s="13">
        <v>0.41505319189994799</v>
      </c>
      <c r="M16" s="13">
        <v>1.6964631960000001</v>
      </c>
      <c r="N16" s="1" t="s">
        <v>85</v>
      </c>
      <c r="O16" s="13">
        <v>1.49918163978972</v>
      </c>
      <c r="P16" s="13">
        <v>1.5508007439878699</v>
      </c>
      <c r="Q16" s="13">
        <v>3.097949522</v>
      </c>
      <c r="R16" s="1" t="s">
        <v>86</v>
      </c>
      <c r="S16" s="13">
        <v>2.0935622961399698</v>
      </c>
      <c r="T16" s="13">
        <v>2.0956408476350901</v>
      </c>
      <c r="U16" s="13">
        <v>4.1784387939999998</v>
      </c>
      <c r="V16" s="1" t="s">
        <v>87</v>
      </c>
      <c r="W16" s="13">
        <v>1.6598044461908701</v>
      </c>
      <c r="X16" s="13">
        <v>0.94779676020515502</v>
      </c>
      <c r="Y16" s="13">
        <v>3.222132835</v>
      </c>
      <c r="Z16" s="1"/>
      <c r="AA16" s="1"/>
      <c r="AB16" s="1"/>
      <c r="AC16" s="1"/>
      <c r="AP16" s="4"/>
      <c r="AQ16" s="5"/>
      <c r="AR16" s="5"/>
      <c r="AS16" s="5"/>
      <c r="AT16" s="4"/>
      <c r="AU16" s="5"/>
    </row>
    <row r="17" spans="1:47" ht="16.5">
      <c r="A17" s="7" t="s">
        <v>88</v>
      </c>
      <c r="B17" s="1" t="s">
        <v>89</v>
      </c>
      <c r="C17" s="13">
        <v>1.1967209012140601</v>
      </c>
      <c r="D17" s="13">
        <v>1.19156588005056</v>
      </c>
      <c r="E17" s="13">
        <v>3.191672799</v>
      </c>
      <c r="F17" s="1" t="s">
        <v>90</v>
      </c>
      <c r="G17" s="13">
        <v>1.03550665772282</v>
      </c>
      <c r="H17" s="13">
        <v>0.81038532923915296</v>
      </c>
      <c r="I17" s="13">
        <v>2.2088687079999998</v>
      </c>
      <c r="J17" s="1" t="s">
        <v>91</v>
      </c>
      <c r="K17" s="13">
        <v>1.0588143452499501</v>
      </c>
      <c r="L17" s="13">
        <v>0.117526117000278</v>
      </c>
      <c r="M17" s="13">
        <v>2.2343272340000002</v>
      </c>
      <c r="N17" s="1" t="s">
        <v>92</v>
      </c>
      <c r="O17" s="13">
        <v>2.6628214315126701</v>
      </c>
      <c r="P17" s="13">
        <v>1.8307707605777599</v>
      </c>
      <c r="Q17" s="13">
        <v>4.0466199840000003</v>
      </c>
      <c r="R17" s="1" t="s">
        <v>93</v>
      </c>
      <c r="S17" s="13">
        <v>2.6659088289701902</v>
      </c>
      <c r="T17" s="13">
        <v>1.57792958171616</v>
      </c>
      <c r="U17" s="13">
        <v>4.2775328410000002</v>
      </c>
      <c r="V17" s="1" t="s">
        <v>94</v>
      </c>
      <c r="W17" s="13">
        <v>1.63680116297157</v>
      </c>
      <c r="X17" s="13">
        <v>0.84088133870880699</v>
      </c>
      <c r="Y17" s="13">
        <v>3.1040347609999999</v>
      </c>
      <c r="Z17" s="1"/>
      <c r="AA17" s="1"/>
      <c r="AB17" s="1"/>
      <c r="AC17" s="1"/>
      <c r="AP17" s="4"/>
      <c r="AQ17" s="5"/>
      <c r="AR17" s="5"/>
      <c r="AS17" s="5"/>
      <c r="AT17" s="4"/>
      <c r="AU17" s="5"/>
    </row>
    <row r="18" spans="1:47" ht="16.5">
      <c r="A18" s="7" t="s">
        <v>95</v>
      </c>
      <c r="B18" s="1" t="s">
        <v>96</v>
      </c>
      <c r="C18" s="13">
        <v>1.7649905571395701</v>
      </c>
      <c r="D18" s="13">
        <v>1.46990479575521</v>
      </c>
      <c r="E18" s="13">
        <v>3.3661368519999999</v>
      </c>
      <c r="F18" s="1" t="s">
        <v>97</v>
      </c>
      <c r="G18" s="13">
        <v>1.2586917337858099</v>
      </c>
      <c r="H18" s="13">
        <v>1.40059025892369</v>
      </c>
      <c r="I18" s="13">
        <v>4.4517030640000002</v>
      </c>
      <c r="J18" s="1" t="s">
        <v>98</v>
      </c>
      <c r="K18" s="13">
        <v>0.98999079232978604</v>
      </c>
      <c r="L18" s="13">
        <v>4.5160510661377301E-2</v>
      </c>
      <c r="M18" s="13">
        <v>1.697986891</v>
      </c>
      <c r="N18" s="1" t="s">
        <v>99</v>
      </c>
      <c r="O18" s="13">
        <v>0.62265343440158005</v>
      </c>
      <c r="P18" s="13">
        <v>1.13020341985383</v>
      </c>
      <c r="Q18" s="13">
        <v>2.6907360050000002</v>
      </c>
      <c r="R18" s="14" t="s">
        <v>16</v>
      </c>
      <c r="S18" s="15">
        <v>2.5260065286059801</v>
      </c>
      <c r="T18" s="15">
        <v>1.97618878314502</v>
      </c>
      <c r="U18" s="16">
        <v>4.7524209989999999</v>
      </c>
      <c r="V18" s="1" t="s">
        <v>100</v>
      </c>
      <c r="W18" s="13">
        <v>1.9889999035060699</v>
      </c>
      <c r="X18" s="13">
        <v>2.4398465665394999</v>
      </c>
      <c r="Y18" s="13">
        <v>5.1476612260000003</v>
      </c>
      <c r="Z18" s="1"/>
      <c r="AA18" s="1"/>
      <c r="AB18" s="1"/>
      <c r="AC18" s="1"/>
      <c r="AP18" s="4"/>
      <c r="AQ18" s="5"/>
      <c r="AR18" s="5"/>
      <c r="AS18" s="5"/>
      <c r="AT18" s="4"/>
      <c r="AU18" s="5"/>
    </row>
    <row r="19" spans="1:47" ht="16.5">
      <c r="A19" s="7" t="s">
        <v>101</v>
      </c>
      <c r="B19" s="1" t="s">
        <v>102</v>
      </c>
      <c r="C19" s="13">
        <v>1.9966254339459699</v>
      </c>
      <c r="D19" s="13">
        <v>0.46820430084543702</v>
      </c>
      <c r="E19" s="13">
        <v>3.279015926</v>
      </c>
      <c r="F19" s="1" t="s">
        <v>103</v>
      </c>
      <c r="G19" s="13">
        <v>-0.30273906361952502</v>
      </c>
      <c r="H19" s="13">
        <v>0.253433521728051</v>
      </c>
      <c r="I19" s="13">
        <v>-0.121574522</v>
      </c>
      <c r="J19" s="1" t="s">
        <v>104</v>
      </c>
      <c r="K19" s="13">
        <v>0.33688957479155501</v>
      </c>
      <c r="L19" s="13">
        <v>0.380813921449972</v>
      </c>
      <c r="M19" s="13">
        <v>3.2347091000000001E-2</v>
      </c>
      <c r="N19" s="1" t="s">
        <v>105</v>
      </c>
      <c r="O19" s="13">
        <v>0.67988538644340701</v>
      </c>
      <c r="P19" s="13">
        <v>1.3279734039990201</v>
      </c>
      <c r="Q19" s="13">
        <v>2.8447064520000001</v>
      </c>
      <c r="R19" s="1" t="s">
        <v>106</v>
      </c>
      <c r="S19" s="13">
        <v>0.67439361884648097</v>
      </c>
      <c r="T19" s="13">
        <v>1.62648453629578</v>
      </c>
      <c r="U19" s="13">
        <v>4.2435220510000002</v>
      </c>
      <c r="V19" s="1" t="s">
        <v>107</v>
      </c>
      <c r="W19" s="13">
        <v>-0.39211624507645298</v>
      </c>
      <c r="X19" s="13">
        <v>0.212051017063731</v>
      </c>
      <c r="Y19" s="13">
        <v>2.0813727769999999</v>
      </c>
      <c r="Z19" s="1"/>
      <c r="AA19" s="1"/>
      <c r="AB19" s="1"/>
      <c r="AC19" s="1"/>
      <c r="AP19" s="4"/>
      <c r="AQ19" s="5"/>
      <c r="AR19" s="5"/>
      <c r="AS19" s="5"/>
      <c r="AT19" s="4"/>
      <c r="AU19" s="5"/>
    </row>
    <row r="20" spans="1:47" ht="16.5">
      <c r="A20" s="7" t="s">
        <v>108</v>
      </c>
      <c r="B20" s="14" t="s">
        <v>16</v>
      </c>
      <c r="C20" s="15">
        <v>2.5260065286059801</v>
      </c>
      <c r="D20" s="15">
        <v>1.97618878314502</v>
      </c>
      <c r="E20" s="16">
        <v>4.7524209989999999</v>
      </c>
      <c r="F20" s="1" t="s">
        <v>109</v>
      </c>
      <c r="G20" s="13">
        <v>1.51615625126604</v>
      </c>
      <c r="H20" s="13">
        <v>1.1645199537733799</v>
      </c>
      <c r="I20" s="13">
        <v>2.4163384410000002</v>
      </c>
      <c r="J20" s="1" t="s">
        <v>110</v>
      </c>
      <c r="K20" s="13">
        <v>1.21550966038022</v>
      </c>
      <c r="L20" s="13">
        <v>0.50566376254898204</v>
      </c>
      <c r="M20" s="13">
        <v>1.249498432</v>
      </c>
      <c r="N20" s="1" t="s">
        <v>111</v>
      </c>
      <c r="O20" s="13">
        <v>1.80980690948308</v>
      </c>
      <c r="P20" s="13">
        <v>1.2307109877387099</v>
      </c>
      <c r="Q20" s="13">
        <v>3.6619888569999999</v>
      </c>
      <c r="R20" s="1" t="s">
        <v>112</v>
      </c>
      <c r="S20" s="13">
        <v>1.5482384743258399</v>
      </c>
      <c r="T20" s="13">
        <v>2.1077518406137599</v>
      </c>
      <c r="U20" s="13">
        <v>5.8492311399999997</v>
      </c>
      <c r="V20" s="1" t="s">
        <v>113</v>
      </c>
      <c r="W20" s="13">
        <v>0.99103688759029596</v>
      </c>
      <c r="X20" s="13">
        <v>1.5263288485943001</v>
      </c>
      <c r="Y20" s="13">
        <v>2.6240420819999999</v>
      </c>
      <c r="Z20" s="1"/>
      <c r="AA20" s="1"/>
      <c r="AB20" s="1"/>
      <c r="AC20" s="1"/>
      <c r="AP20" s="4"/>
      <c r="AQ20" s="5"/>
      <c r="AR20" s="5"/>
      <c r="AS20" s="5"/>
      <c r="AT20" s="4"/>
      <c r="AU20" s="5"/>
    </row>
    <row r="21" spans="1:47" ht="16.5">
      <c r="A21" s="7" t="s">
        <v>114</v>
      </c>
      <c r="B21" s="1" t="s">
        <v>115</v>
      </c>
      <c r="C21" s="13">
        <v>2.7471760408408201</v>
      </c>
      <c r="D21" s="13">
        <v>2.3129741822054699</v>
      </c>
      <c r="E21" s="13">
        <v>4.4180311059999999</v>
      </c>
      <c r="F21" s="14" t="s">
        <v>16</v>
      </c>
      <c r="G21" s="15">
        <v>2.5260065286059801</v>
      </c>
      <c r="H21" s="15">
        <v>1.97618878314502</v>
      </c>
      <c r="I21" s="16">
        <v>4.7524209989999999</v>
      </c>
      <c r="J21" s="1" t="s">
        <v>116</v>
      </c>
      <c r="K21" s="13">
        <v>1.13113416766274</v>
      </c>
      <c r="L21" s="13">
        <v>0.56466930840690599</v>
      </c>
      <c r="M21" s="13">
        <v>2.0414037949999999</v>
      </c>
      <c r="N21" s="1" t="s">
        <v>117</v>
      </c>
      <c r="O21" s="13">
        <v>2.0475557289458401</v>
      </c>
      <c r="P21" s="13">
        <v>0.96913159564936502</v>
      </c>
      <c r="Q21" s="13">
        <v>3.357142182</v>
      </c>
      <c r="R21" s="1" t="s">
        <v>118</v>
      </c>
      <c r="S21" s="13">
        <v>2.2502109215150301</v>
      </c>
      <c r="T21" s="13">
        <v>2.8614699861380699</v>
      </c>
      <c r="U21" s="13">
        <v>4.6190469930000004</v>
      </c>
      <c r="V21" s="1" t="s">
        <v>119</v>
      </c>
      <c r="W21" s="13">
        <v>0.88651476003868401</v>
      </c>
      <c r="X21" s="13">
        <v>1.8745393248894</v>
      </c>
      <c r="Y21" s="13">
        <v>3.7863031930000002</v>
      </c>
      <c r="Z21" s="1"/>
      <c r="AA21" s="1"/>
      <c r="AB21" s="1"/>
      <c r="AC21" s="1"/>
      <c r="AP21" s="4"/>
      <c r="AQ21" s="5"/>
      <c r="AR21" s="5"/>
      <c r="AS21" s="5"/>
      <c r="AT21" s="4"/>
      <c r="AU21" s="5"/>
    </row>
    <row r="22" spans="1:47" ht="16.5">
      <c r="A22" s="7" t="s">
        <v>120</v>
      </c>
      <c r="B22" s="1" t="s">
        <v>121</v>
      </c>
      <c r="C22" s="13">
        <v>1.6615441117380101</v>
      </c>
      <c r="D22" s="13">
        <v>1.5553119523430401</v>
      </c>
      <c r="E22" s="13">
        <v>3.6215407000000002</v>
      </c>
      <c r="F22" s="1" t="s">
        <v>122</v>
      </c>
      <c r="G22" s="13">
        <v>-0.60781188626788196</v>
      </c>
      <c r="H22" s="13">
        <v>0.66586352751047295</v>
      </c>
      <c r="I22" s="13">
        <v>-0.41643721500000003</v>
      </c>
      <c r="J22" s="14" t="s">
        <v>16</v>
      </c>
      <c r="K22" s="15">
        <v>2.5260065286059801</v>
      </c>
      <c r="L22" s="15">
        <v>1.97618878314502</v>
      </c>
      <c r="M22" s="16">
        <v>4.7524209989999999</v>
      </c>
      <c r="N22" s="1" t="s">
        <v>123</v>
      </c>
      <c r="O22" s="13">
        <v>-0.528388212184423</v>
      </c>
      <c r="P22" s="13">
        <v>0.73944634340652005</v>
      </c>
      <c r="Q22" s="13">
        <v>-0.361794432</v>
      </c>
      <c r="R22" s="1" t="s">
        <v>124</v>
      </c>
      <c r="S22" s="13">
        <v>2.5487169312015401</v>
      </c>
      <c r="T22" s="13">
        <v>3.11407639252212</v>
      </c>
      <c r="U22" s="13">
        <v>5.191589016</v>
      </c>
      <c r="V22" s="1" t="s">
        <v>125</v>
      </c>
      <c r="W22" s="13">
        <v>1.8318298742610599</v>
      </c>
      <c r="X22" s="13">
        <v>1.8532863845591301</v>
      </c>
      <c r="Y22" s="13">
        <v>2.2644940569999998</v>
      </c>
      <c r="Z22" s="1"/>
      <c r="AA22" s="1"/>
      <c r="AB22" s="1"/>
      <c r="AC22" s="1"/>
      <c r="AP22" s="4"/>
      <c r="AQ22" s="5"/>
      <c r="AR22" s="5"/>
      <c r="AS22" s="5"/>
      <c r="AT22" s="4"/>
      <c r="AU22" s="5"/>
    </row>
    <row r="23" spans="1:47" ht="16.5">
      <c r="A23" s="7" t="s">
        <v>126</v>
      </c>
      <c r="B23" s="1" t="s">
        <v>127</v>
      </c>
      <c r="C23" s="13">
        <v>2.6269094374619999</v>
      </c>
      <c r="D23" s="13">
        <v>1.80306615942464</v>
      </c>
      <c r="E23" s="13">
        <v>3.6170195540000001</v>
      </c>
      <c r="F23" s="1" t="s">
        <v>128</v>
      </c>
      <c r="G23" s="13">
        <v>1.9034518258799999</v>
      </c>
      <c r="H23" s="13">
        <v>1.56611587699182</v>
      </c>
      <c r="I23" s="13">
        <v>3.367322562</v>
      </c>
      <c r="J23" s="1" t="s">
        <v>129</v>
      </c>
      <c r="K23" s="13">
        <v>0.310018977271319</v>
      </c>
      <c r="L23" s="13">
        <v>1.1642533441154701</v>
      </c>
      <c r="M23" s="13">
        <v>1.392777301</v>
      </c>
      <c r="N23" s="1" t="s">
        <v>130</v>
      </c>
      <c r="O23" s="13">
        <v>0.45422524219862298</v>
      </c>
      <c r="P23" s="13">
        <v>0.88145235036315395</v>
      </c>
      <c r="Q23" s="13">
        <v>0.83389348600000002</v>
      </c>
      <c r="R23" s="1" t="s">
        <v>131</v>
      </c>
      <c r="S23" s="13">
        <v>0.74719865475387603</v>
      </c>
      <c r="T23" s="13">
        <v>1.47495211855125</v>
      </c>
      <c r="U23" s="13">
        <v>2.5039419299999999</v>
      </c>
      <c r="V23" s="1" t="s">
        <v>132</v>
      </c>
      <c r="W23" s="13">
        <v>1.41060818511319</v>
      </c>
      <c r="X23" s="13">
        <v>2.1455442209483602</v>
      </c>
      <c r="Y23" s="13">
        <v>2.2971430540000002</v>
      </c>
      <c r="Z23" s="1"/>
      <c r="AA23" s="1"/>
      <c r="AB23" s="1"/>
      <c r="AC23" s="1"/>
      <c r="AP23" s="4"/>
      <c r="AQ23" s="5"/>
      <c r="AR23" s="5"/>
      <c r="AS23" s="5"/>
      <c r="AT23" s="4"/>
      <c r="AU23" s="5"/>
    </row>
    <row r="24" spans="1:47" ht="16.5">
      <c r="A24" s="7" t="s">
        <v>133</v>
      </c>
      <c r="B24" s="1" t="s">
        <v>134</v>
      </c>
      <c r="C24" s="13">
        <v>0.91574039829245502</v>
      </c>
      <c r="D24" s="13">
        <v>1.1547660300712601</v>
      </c>
      <c r="E24" s="13">
        <v>2.5941627110000001</v>
      </c>
      <c r="F24" s="1" t="s">
        <v>135</v>
      </c>
      <c r="G24" s="13">
        <v>0.37387511513709099</v>
      </c>
      <c r="H24" s="13">
        <v>0.71776349308013099</v>
      </c>
      <c r="I24" s="13">
        <v>1.3429407710000001</v>
      </c>
      <c r="J24" s="1" t="s">
        <v>136</v>
      </c>
      <c r="K24" s="13">
        <v>1.2506258511183099</v>
      </c>
      <c r="L24" s="13">
        <v>1.5719558520024</v>
      </c>
      <c r="M24" s="13">
        <v>2.8189555730000002</v>
      </c>
      <c r="N24" s="1" t="s">
        <v>137</v>
      </c>
      <c r="O24" s="13">
        <v>1.5103600127383501</v>
      </c>
      <c r="P24" s="13">
        <v>1.0958101551017001</v>
      </c>
      <c r="Q24" s="13">
        <v>2.8795253879999998</v>
      </c>
      <c r="R24" s="1" t="s">
        <v>138</v>
      </c>
      <c r="S24" s="13">
        <v>2.04973542324365</v>
      </c>
      <c r="T24" s="13">
        <v>2.5415809248621901</v>
      </c>
      <c r="U24" s="13">
        <v>4.6149057679999999</v>
      </c>
      <c r="V24" s="1" t="s">
        <v>139</v>
      </c>
      <c r="W24" s="13">
        <v>1.2137275884853</v>
      </c>
      <c r="X24" s="13">
        <v>2.30897806093708</v>
      </c>
      <c r="Y24" s="13">
        <v>3.541935407</v>
      </c>
      <c r="Z24" s="1"/>
      <c r="AA24" s="1"/>
      <c r="AB24" s="1"/>
      <c r="AC24" s="1"/>
      <c r="AP24" s="4"/>
      <c r="AQ24" s="5"/>
      <c r="AR24" s="5"/>
      <c r="AS24" s="5"/>
      <c r="AT24" s="4"/>
      <c r="AU24" s="5"/>
    </row>
    <row r="25" spans="1:47" ht="16.5">
      <c r="A25" s="7" t="s">
        <v>140</v>
      </c>
      <c r="B25" s="1" t="s">
        <v>141</v>
      </c>
      <c r="C25" s="13">
        <v>1.2736291343376001</v>
      </c>
      <c r="D25" s="13">
        <v>1.16870307882649</v>
      </c>
      <c r="E25" s="13">
        <v>2.8253863969999999</v>
      </c>
      <c r="F25" s="1" t="s">
        <v>142</v>
      </c>
      <c r="G25" s="13">
        <v>0.59923564983340105</v>
      </c>
      <c r="H25" s="13">
        <v>1.82497295629796</v>
      </c>
      <c r="I25" s="13">
        <v>3.4121162420000002</v>
      </c>
      <c r="J25" s="1" t="s">
        <v>143</v>
      </c>
      <c r="K25" s="13">
        <v>1.33428788205263</v>
      </c>
      <c r="L25" s="13">
        <v>0.85692714479613596</v>
      </c>
      <c r="M25" s="13">
        <v>2.4993271109999999</v>
      </c>
      <c r="N25" s="1" t="s">
        <v>144</v>
      </c>
      <c r="O25" s="13">
        <v>1.9095110803439601</v>
      </c>
      <c r="P25" s="13">
        <v>2.01040739317274</v>
      </c>
      <c r="Q25" s="13">
        <v>3.8768768680000001</v>
      </c>
      <c r="R25" s="1" t="s">
        <v>145</v>
      </c>
      <c r="S25" s="13">
        <v>2.1175256925752399</v>
      </c>
      <c r="T25" s="13">
        <v>1.7516909977917701</v>
      </c>
      <c r="U25" s="13">
        <v>5.2763201139999998</v>
      </c>
      <c r="V25" s="1" t="s">
        <v>146</v>
      </c>
      <c r="W25" s="13">
        <v>0.95987978491102099</v>
      </c>
      <c r="X25" s="13">
        <v>1.7474085113884701</v>
      </c>
      <c r="Y25" s="13">
        <v>3.2315047059999999</v>
      </c>
      <c r="Z25" s="1"/>
      <c r="AA25" s="1"/>
      <c r="AB25" s="1"/>
      <c r="AC25" s="1"/>
      <c r="AP25" s="4"/>
      <c r="AQ25" s="5"/>
      <c r="AR25" s="5"/>
      <c r="AS25" s="5"/>
      <c r="AT25" s="4"/>
      <c r="AU25" s="5"/>
    </row>
    <row r="26" spans="1:47" ht="15.75">
      <c r="A26" s="2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4"/>
      <c r="AQ26" s="5"/>
      <c r="AR26" s="5"/>
      <c r="AS26" s="5"/>
      <c r="AT26" s="4"/>
      <c r="AU26" s="5"/>
    </row>
    <row r="27" spans="1:47" ht="16.5">
      <c r="A27" s="3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Z27" s="1"/>
      <c r="AA27" s="1"/>
      <c r="AB27" s="1"/>
      <c r="AC27" s="1"/>
      <c r="AD27" s="3"/>
      <c r="AE27" s="1"/>
      <c r="AF27" s="1"/>
      <c r="AG27" s="1"/>
      <c r="AH27" s="17"/>
      <c r="AI27" s="17"/>
      <c r="AJ27" s="17"/>
      <c r="AK27" s="17"/>
      <c r="AL27" s="17"/>
      <c r="AM27" s="17"/>
      <c r="AN27" s="17"/>
      <c r="AO27" s="17"/>
      <c r="AP27" s="18"/>
      <c r="AQ27" s="18"/>
      <c r="AR27" s="2"/>
      <c r="AS27" s="2"/>
      <c r="AT27" s="2"/>
      <c r="AU27" s="2"/>
    </row>
    <row r="28" spans="1:47" ht="21">
      <c r="A28" s="9" t="s">
        <v>304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3"/>
      <c r="AE28" s="1"/>
      <c r="AF28" s="1"/>
      <c r="AG28" s="1"/>
      <c r="AH28" s="17"/>
      <c r="AI28" s="17"/>
      <c r="AJ28" s="17"/>
      <c r="AK28" s="17"/>
      <c r="AL28" s="17"/>
      <c r="AM28" s="17"/>
      <c r="AN28" s="17"/>
      <c r="AO28" s="17"/>
      <c r="AP28" s="18"/>
      <c r="AQ28" s="18"/>
      <c r="AR28" s="2"/>
      <c r="AS28" s="2"/>
      <c r="AT28" s="2"/>
      <c r="AU28" s="2"/>
    </row>
    <row r="29" spans="1:47" ht="16.5">
      <c r="A29" s="7" t="s">
        <v>0</v>
      </c>
      <c r="B29" s="7" t="s">
        <v>147</v>
      </c>
      <c r="C29" s="3"/>
      <c r="D29" s="3"/>
      <c r="E29" s="3"/>
      <c r="F29" s="7" t="s">
        <v>148</v>
      </c>
      <c r="G29" s="17"/>
      <c r="H29" s="17"/>
      <c r="I29" s="17"/>
      <c r="J29" s="7" t="s">
        <v>1</v>
      </c>
      <c r="K29" s="7"/>
      <c r="L29" s="7"/>
      <c r="M29" s="3"/>
      <c r="N29" s="7" t="s">
        <v>2</v>
      </c>
      <c r="O29" s="3"/>
      <c r="P29" s="3"/>
      <c r="Q29" s="7"/>
      <c r="R29" s="7" t="s">
        <v>3</v>
      </c>
      <c r="S29" s="7"/>
      <c r="T29" s="7"/>
      <c r="U29" s="7"/>
      <c r="V29" s="7" t="s">
        <v>4</v>
      </c>
      <c r="W29" s="7"/>
      <c r="X29" s="7"/>
      <c r="Y29" s="3"/>
      <c r="Z29" s="7" t="s">
        <v>5</v>
      </c>
      <c r="AA29" s="7"/>
      <c r="AB29" s="7"/>
      <c r="AC29" s="3"/>
      <c r="AD29" s="7" t="s">
        <v>6</v>
      </c>
      <c r="AE29" s="1"/>
      <c r="AF29" s="1"/>
      <c r="AG29" s="1"/>
      <c r="AP29" s="3"/>
      <c r="AQ29" s="3"/>
      <c r="AR29" s="2"/>
      <c r="AS29" s="2"/>
      <c r="AT29" s="2"/>
      <c r="AU29" s="2"/>
    </row>
    <row r="30" spans="1:47" ht="16.5">
      <c r="A30" s="8"/>
      <c r="B30" s="7"/>
      <c r="C30" s="9" t="s">
        <v>7</v>
      </c>
      <c r="D30" s="9"/>
      <c r="E30" s="9"/>
      <c r="F30" s="7"/>
      <c r="G30" s="8" t="s">
        <v>7</v>
      </c>
      <c r="H30" s="8"/>
      <c r="I30" s="9"/>
      <c r="J30" s="7"/>
      <c r="K30" s="8" t="s">
        <v>7</v>
      </c>
      <c r="L30" s="8"/>
      <c r="M30" s="9"/>
      <c r="N30" s="7"/>
      <c r="O30" s="9" t="s">
        <v>7</v>
      </c>
      <c r="P30" s="9"/>
      <c r="Q30" s="9"/>
      <c r="R30" s="7"/>
      <c r="S30" s="9" t="s">
        <v>7</v>
      </c>
      <c r="T30" s="8"/>
      <c r="U30" s="8"/>
      <c r="V30" s="7"/>
      <c r="W30" s="9" t="s">
        <v>7</v>
      </c>
      <c r="X30" s="8"/>
      <c r="Y30" s="8"/>
      <c r="Z30" s="7"/>
      <c r="AA30" s="9" t="s">
        <v>7</v>
      </c>
      <c r="AB30" s="8"/>
      <c r="AC30" s="8"/>
      <c r="AD30" s="7"/>
      <c r="AE30" s="9" t="s">
        <v>7</v>
      </c>
      <c r="AF30" s="8"/>
      <c r="AG30" s="8"/>
      <c r="AP30" s="9"/>
      <c r="AQ30" s="9"/>
      <c r="AR30" s="9"/>
      <c r="AS30" s="9"/>
      <c r="AT30" s="9"/>
      <c r="AU30" s="9"/>
    </row>
    <row r="31" spans="1:47" ht="16.5">
      <c r="A31" s="7" t="s">
        <v>8</v>
      </c>
      <c r="B31" s="7"/>
      <c r="C31" s="10" t="s">
        <v>9</v>
      </c>
      <c r="D31" s="10" t="s">
        <v>10</v>
      </c>
      <c r="E31" s="10" t="s">
        <v>11</v>
      </c>
      <c r="F31" s="7"/>
      <c r="G31" s="10" t="s">
        <v>9</v>
      </c>
      <c r="H31" s="10" t="s">
        <v>10</v>
      </c>
      <c r="I31" s="10" t="s">
        <v>11</v>
      </c>
      <c r="J31" s="7"/>
      <c r="K31" s="10" t="s">
        <v>9</v>
      </c>
      <c r="L31" s="10" t="s">
        <v>10</v>
      </c>
      <c r="M31" s="10" t="s">
        <v>11</v>
      </c>
      <c r="N31" s="7"/>
      <c r="O31" s="10" t="s">
        <v>9</v>
      </c>
      <c r="P31" s="10" t="s">
        <v>10</v>
      </c>
      <c r="Q31" s="10" t="s">
        <v>11</v>
      </c>
      <c r="R31" s="7"/>
      <c r="S31" s="10" t="s">
        <v>9</v>
      </c>
      <c r="T31" s="10" t="s">
        <v>10</v>
      </c>
      <c r="U31" s="10" t="s">
        <v>11</v>
      </c>
      <c r="V31" s="7"/>
      <c r="W31" s="10" t="s">
        <v>9</v>
      </c>
      <c r="X31" s="10" t="s">
        <v>10</v>
      </c>
      <c r="Y31" s="10" t="s">
        <v>11</v>
      </c>
      <c r="Z31" s="7"/>
      <c r="AA31" s="10" t="s">
        <v>9</v>
      </c>
      <c r="AB31" s="10" t="s">
        <v>10</v>
      </c>
      <c r="AC31" s="10" t="s">
        <v>11</v>
      </c>
      <c r="AD31" s="7"/>
      <c r="AE31" s="10" t="s">
        <v>9</v>
      </c>
      <c r="AF31" s="10" t="s">
        <v>10</v>
      </c>
      <c r="AG31" s="10" t="s">
        <v>11</v>
      </c>
      <c r="AP31" s="3"/>
      <c r="AQ31" s="11"/>
      <c r="AR31" s="11"/>
      <c r="AS31" s="11"/>
      <c r="AT31" s="12"/>
      <c r="AU31" s="11"/>
    </row>
    <row r="32" spans="1:47" ht="16.5">
      <c r="A32" s="7" t="s">
        <v>12</v>
      </c>
      <c r="B32" s="1" t="s">
        <v>149</v>
      </c>
      <c r="C32" s="13">
        <v>0.57582569759844804</v>
      </c>
      <c r="D32" s="13">
        <v>1.13234023916875</v>
      </c>
      <c r="E32" s="13">
        <v>0.59780689399999998</v>
      </c>
      <c r="F32" s="1" t="s">
        <v>150</v>
      </c>
      <c r="G32" s="13">
        <v>-0.263526278182031</v>
      </c>
      <c r="H32" s="13">
        <v>-0.217879791666273</v>
      </c>
      <c r="I32" s="13">
        <v>1.0251996750000001</v>
      </c>
      <c r="J32" s="1" t="s">
        <v>151</v>
      </c>
      <c r="K32" s="13">
        <v>-0.12774835935037701</v>
      </c>
      <c r="L32" s="13">
        <v>0.89534717672675501</v>
      </c>
      <c r="M32" s="13">
        <v>0.15328773200000001</v>
      </c>
      <c r="N32" s="1" t="s">
        <v>152</v>
      </c>
      <c r="O32" s="13">
        <v>0.71207860229367903</v>
      </c>
      <c r="P32" s="13">
        <v>-0.70986708673829202</v>
      </c>
      <c r="Q32" s="13">
        <v>0.57887939399999999</v>
      </c>
      <c r="R32" s="1" t="s">
        <v>153</v>
      </c>
      <c r="S32" s="13">
        <v>0.27566611842182198</v>
      </c>
      <c r="T32" s="13">
        <v>-0.81712861848446305</v>
      </c>
      <c r="U32" s="13">
        <v>1.8534174E-2</v>
      </c>
      <c r="V32" s="1" t="s">
        <v>154</v>
      </c>
      <c r="W32" s="13">
        <v>1.3208714966668</v>
      </c>
      <c r="X32" s="13">
        <v>0.73944634340652005</v>
      </c>
      <c r="Y32" s="13">
        <v>1.0605140820000001</v>
      </c>
      <c r="Z32" s="1" t="s">
        <v>155</v>
      </c>
      <c r="AA32" s="13">
        <v>-1.80522627315882</v>
      </c>
      <c r="AB32" s="13">
        <v>0.96353819464703006</v>
      </c>
      <c r="AC32" s="13">
        <v>0.34362731800000001</v>
      </c>
      <c r="AD32" s="1" t="s">
        <v>156</v>
      </c>
      <c r="AE32" s="13">
        <v>-1.4448567318896599</v>
      </c>
      <c r="AF32" s="13">
        <v>1.0851263338146699</v>
      </c>
      <c r="AG32" s="13">
        <v>1.636163349</v>
      </c>
      <c r="AP32" s="18"/>
      <c r="AQ32" s="18"/>
      <c r="AR32" s="2"/>
      <c r="AS32" s="2"/>
      <c r="AT32" s="2"/>
      <c r="AU32" s="2"/>
    </row>
    <row r="33" spans="1:47" ht="16.5">
      <c r="A33" s="7" t="s">
        <v>19</v>
      </c>
      <c r="B33" s="1" t="s">
        <v>157</v>
      </c>
      <c r="C33" s="13">
        <v>0.24568935322501601</v>
      </c>
      <c r="D33" s="13">
        <v>0.86009754866261501</v>
      </c>
      <c r="E33" s="13">
        <v>1.3701769859999999</v>
      </c>
      <c r="F33" s="1" t="s">
        <v>158</v>
      </c>
      <c r="G33" s="13">
        <v>1.29515108901024</v>
      </c>
      <c r="H33" s="13">
        <v>1.66597128393259</v>
      </c>
      <c r="I33" s="13">
        <v>4.2385645839999997</v>
      </c>
      <c r="J33" s="1" t="s">
        <v>159</v>
      </c>
      <c r="K33" s="13">
        <v>1.79856755049953</v>
      </c>
      <c r="L33" s="13">
        <v>1.6577161654842201</v>
      </c>
      <c r="M33" s="13">
        <v>4.1602821749999999</v>
      </c>
      <c r="N33" s="1" t="s">
        <v>160</v>
      </c>
      <c r="O33" s="13">
        <v>0.83452516196661997</v>
      </c>
      <c r="P33" s="13">
        <v>0.56773837933138704</v>
      </c>
      <c r="Q33" s="13">
        <v>0.28904585399999999</v>
      </c>
      <c r="R33" s="1" t="s">
        <v>161</v>
      </c>
      <c r="S33" s="13">
        <v>1.0904815180712999</v>
      </c>
      <c r="T33" s="13">
        <v>0.19703364239577301</v>
      </c>
      <c r="U33" s="13">
        <v>1.0187748679999999</v>
      </c>
      <c r="V33" s="1" t="s">
        <v>162</v>
      </c>
      <c r="W33" s="13">
        <v>3.4667408324193599E-2</v>
      </c>
      <c r="X33" s="13">
        <v>0.29936003948206402</v>
      </c>
      <c r="Y33" s="13">
        <v>0.33972984699999997</v>
      </c>
      <c r="Z33" s="1" t="s">
        <v>163</v>
      </c>
      <c r="AA33" s="13">
        <v>0.19742278182083201</v>
      </c>
      <c r="AB33" s="13">
        <v>-0.41995644034817697</v>
      </c>
      <c r="AC33" s="13">
        <v>1.2216010129999999</v>
      </c>
      <c r="AD33" s="1" t="s">
        <v>164</v>
      </c>
      <c r="AE33" s="13">
        <v>1.09821715779129</v>
      </c>
      <c r="AF33" s="13">
        <v>0.84088133870880699</v>
      </c>
      <c r="AG33" s="13">
        <v>3</v>
      </c>
      <c r="AP33" s="18"/>
      <c r="AQ33" s="18"/>
      <c r="AR33" s="2"/>
      <c r="AS33" s="2"/>
      <c r="AT33" s="2"/>
      <c r="AU33" s="2"/>
    </row>
    <row r="34" spans="1:47" ht="16.5">
      <c r="A34" s="7" t="s">
        <v>26</v>
      </c>
      <c r="B34" s="1" t="s">
        <v>165</v>
      </c>
      <c r="C34" s="13">
        <v>-0.64713171412290205</v>
      </c>
      <c r="D34" s="13">
        <v>-1.6689763672887099</v>
      </c>
      <c r="E34" s="13">
        <v>3.6362772149999998</v>
      </c>
      <c r="F34" s="1" t="s">
        <v>166</v>
      </c>
      <c r="G34" s="13">
        <v>0.23683204817176801</v>
      </c>
      <c r="H34" s="13">
        <v>0.118940322762457</v>
      </c>
      <c r="I34" s="13">
        <v>2.0548186519999998</v>
      </c>
      <c r="J34" s="1" t="s">
        <v>167</v>
      </c>
      <c r="K34" s="13">
        <v>1.5548845094922401</v>
      </c>
      <c r="L34" s="13">
        <v>1.9370614282567</v>
      </c>
      <c r="M34" s="13">
        <v>3.9049955270000001</v>
      </c>
      <c r="N34" s="1" t="s">
        <v>168</v>
      </c>
      <c r="O34" s="13">
        <v>-0.45378113845991602</v>
      </c>
      <c r="P34" s="13">
        <v>-1.95508676366922</v>
      </c>
      <c r="Q34" s="13">
        <v>-6.1477952000000002E-2</v>
      </c>
      <c r="R34" s="1" t="s">
        <v>169</v>
      </c>
      <c r="S34" s="13">
        <v>1.36035754944614</v>
      </c>
      <c r="T34" s="13">
        <v>0.80201650127477797</v>
      </c>
      <c r="U34" s="13">
        <v>2.1495022480000001</v>
      </c>
      <c r="V34" s="1" t="s">
        <v>170</v>
      </c>
      <c r="W34" s="13">
        <v>1.1157942418598199</v>
      </c>
      <c r="X34" s="13">
        <v>0.55509100649545695</v>
      </c>
      <c r="Y34" s="13">
        <v>2.2233185419999999</v>
      </c>
      <c r="Z34" s="1" t="s">
        <v>171</v>
      </c>
      <c r="AA34" s="13">
        <v>0.248217146795987</v>
      </c>
      <c r="AB34" s="13">
        <v>0.134581134739817</v>
      </c>
      <c r="AC34" s="13">
        <v>0.95083351199999999</v>
      </c>
      <c r="AD34" s="1" t="s">
        <v>172</v>
      </c>
      <c r="AE34" s="13">
        <v>1.0510800064775601</v>
      </c>
      <c r="AF34" s="13">
        <v>1.8148954503813399</v>
      </c>
      <c r="AG34" s="13">
        <v>2.1389981200000001</v>
      </c>
      <c r="AP34" s="18"/>
      <c r="AQ34" s="18"/>
      <c r="AR34" s="2"/>
      <c r="AS34" s="2"/>
      <c r="AT34" s="2"/>
      <c r="AU34" s="2"/>
    </row>
    <row r="35" spans="1:47" ht="16.5">
      <c r="A35" s="7" t="s">
        <v>32</v>
      </c>
      <c r="B35" s="1" t="s">
        <v>173</v>
      </c>
      <c r="C35" s="13">
        <v>-1.94383823984755</v>
      </c>
      <c r="D35" s="13">
        <v>1.6486210666893599</v>
      </c>
      <c r="E35" s="13">
        <v>4.195441786</v>
      </c>
      <c r="F35" s="1" t="s">
        <v>174</v>
      </c>
      <c r="G35" s="13">
        <v>1.2656462275785301</v>
      </c>
      <c r="H35" s="13">
        <v>1.58845663620456</v>
      </c>
      <c r="I35" s="13">
        <v>3.1159322070000002</v>
      </c>
      <c r="J35" s="1" t="s">
        <v>175</v>
      </c>
      <c r="K35" s="13">
        <v>1.34866164116762</v>
      </c>
      <c r="L35" s="13">
        <v>0.90027699027377495</v>
      </c>
      <c r="M35" s="13">
        <v>2.145614921</v>
      </c>
      <c r="N35" s="1" t="s">
        <v>176</v>
      </c>
      <c r="O35" s="13">
        <v>1.0071071688183799</v>
      </c>
      <c r="P35" s="13">
        <v>-1.2733618196129799</v>
      </c>
      <c r="Q35" s="13">
        <v>0.22575467799999999</v>
      </c>
      <c r="R35" s="1" t="s">
        <v>177</v>
      </c>
      <c r="S35" s="13">
        <v>0.92791331698012003</v>
      </c>
      <c r="T35" s="13">
        <v>-0.491257728493111</v>
      </c>
      <c r="U35" s="13">
        <v>0.52922261299999995</v>
      </c>
      <c r="V35" s="1" t="s">
        <v>178</v>
      </c>
      <c r="W35" s="13">
        <v>0.66619677028130897</v>
      </c>
      <c r="X35" s="13">
        <v>0.40835314221191499</v>
      </c>
      <c r="Y35" s="13">
        <v>2.0897175020000001</v>
      </c>
      <c r="Z35" s="1" t="s">
        <v>179</v>
      </c>
      <c r="AA35" s="13">
        <v>-0.35179589815564499</v>
      </c>
      <c r="AB35" s="13">
        <v>-0.29899413233255301</v>
      </c>
      <c r="AC35" s="13">
        <v>1.8425739640000001</v>
      </c>
      <c r="AD35" s="1" t="s">
        <v>180</v>
      </c>
      <c r="AE35" s="13">
        <v>-0.98960149645711504</v>
      </c>
      <c r="AF35" s="13">
        <v>0.71015699145975297</v>
      </c>
      <c r="AG35" s="13">
        <v>2.3150134580000001</v>
      </c>
      <c r="AP35" s="18"/>
      <c r="AQ35" s="18"/>
      <c r="AR35" s="2"/>
      <c r="AS35" s="2"/>
      <c r="AT35" s="2"/>
      <c r="AU35" s="2"/>
    </row>
    <row r="36" spans="1:47" ht="16.5">
      <c r="A36" s="7" t="s">
        <v>39</v>
      </c>
      <c r="B36" s="1" t="s">
        <v>181</v>
      </c>
      <c r="C36" s="13">
        <v>0.39558677289599697</v>
      </c>
      <c r="D36" s="13">
        <v>0.21446834097239001</v>
      </c>
      <c r="E36" s="13">
        <v>1.264601047</v>
      </c>
      <c r="F36" s="1" t="s">
        <v>182</v>
      </c>
      <c r="G36" s="13">
        <v>0.49751238119270602</v>
      </c>
      <c r="H36" s="13">
        <v>0.99210861566461395</v>
      </c>
      <c r="I36" s="13">
        <v>3.2928723350000002</v>
      </c>
      <c r="J36" s="1" t="s">
        <v>183</v>
      </c>
      <c r="K36" s="13">
        <v>0.61520532624120705</v>
      </c>
      <c r="L36" s="13">
        <v>1.60217279479444</v>
      </c>
      <c r="M36" s="13">
        <v>1.549918801</v>
      </c>
      <c r="N36" s="1" t="s">
        <v>184</v>
      </c>
      <c r="O36" s="13">
        <v>-1.4448567318896599</v>
      </c>
      <c r="P36" s="13">
        <v>0.25762484964398102</v>
      </c>
      <c r="Q36" s="13">
        <v>-0.86305584700000004</v>
      </c>
      <c r="R36" s="1" t="s">
        <v>185</v>
      </c>
      <c r="S36" s="13">
        <v>0.53578165215774798</v>
      </c>
      <c r="T36" s="13">
        <v>-0.64825811041553305</v>
      </c>
      <c r="U36" s="13">
        <v>0.26803184000000002</v>
      </c>
      <c r="V36" s="1" t="s">
        <v>186</v>
      </c>
      <c r="W36" s="13">
        <v>-0.33018803524536</v>
      </c>
      <c r="X36" s="13">
        <v>-0.43573028366540301</v>
      </c>
      <c r="Y36" s="13">
        <v>0.52206777900000001</v>
      </c>
      <c r="Z36" s="1" t="s">
        <v>187</v>
      </c>
      <c r="AA36" s="13">
        <v>0.77582796386218</v>
      </c>
      <c r="AB36" s="13">
        <v>-0.418797829733348</v>
      </c>
      <c r="AC36" s="13">
        <v>0.77419511900000004</v>
      </c>
      <c r="AD36" s="1" t="s">
        <v>188</v>
      </c>
      <c r="AE36" s="13">
        <v>1.22736021372485</v>
      </c>
      <c r="AF36" s="13">
        <v>0.32857338900078098</v>
      </c>
      <c r="AG36" s="13">
        <v>2.109687155</v>
      </c>
      <c r="AP36" s="18"/>
      <c r="AQ36" s="18"/>
      <c r="AR36" s="2"/>
      <c r="AS36" s="2"/>
      <c r="AT36" s="2"/>
      <c r="AU36" s="2"/>
    </row>
    <row r="37" spans="1:47" ht="16.5">
      <c r="A37" s="7" t="s">
        <v>46</v>
      </c>
      <c r="B37" s="1" t="s">
        <v>189</v>
      </c>
      <c r="C37" s="13">
        <v>0.68981239996571497</v>
      </c>
      <c r="D37" s="13">
        <v>0.89534717672675501</v>
      </c>
      <c r="E37" s="13">
        <v>2.475713555</v>
      </c>
      <c r="F37" s="1" t="s">
        <v>190</v>
      </c>
      <c r="G37" s="13">
        <v>0.17961590221038401</v>
      </c>
      <c r="H37" s="13">
        <v>0.34728032575273898</v>
      </c>
      <c r="I37" s="13">
        <v>1.978961977</v>
      </c>
      <c r="J37" s="1" t="s">
        <v>191</v>
      </c>
      <c r="K37" s="13">
        <v>0.87986801450922703</v>
      </c>
      <c r="L37" s="13">
        <v>-0.13439458760693601</v>
      </c>
      <c r="M37" s="13">
        <v>1.684995754</v>
      </c>
      <c r="N37" s="1" t="s">
        <v>192</v>
      </c>
      <c r="O37" s="13">
        <v>0.25065455642723899</v>
      </c>
      <c r="P37" s="13">
        <v>-2.2937532630134198E-2</v>
      </c>
      <c r="Q37" s="13">
        <v>-0.34214846300000001</v>
      </c>
      <c r="R37" s="1" t="s">
        <v>193</v>
      </c>
      <c r="S37" s="13">
        <v>0.46089827695313201</v>
      </c>
      <c r="T37" s="13">
        <v>-3.2726923853283602E-2</v>
      </c>
      <c r="U37" s="13">
        <v>0.16175436100000001</v>
      </c>
      <c r="V37" s="1" t="s">
        <v>194</v>
      </c>
      <c r="W37" s="13">
        <v>1.1644240062176801</v>
      </c>
      <c r="X37" s="13">
        <v>0.41092527294651399</v>
      </c>
      <c r="Y37" s="13">
        <v>0.19367010900000001</v>
      </c>
      <c r="Z37" s="1" t="s">
        <v>195</v>
      </c>
      <c r="AA37" s="13">
        <v>-7.7186558167406494E-2</v>
      </c>
      <c r="AB37" s="13">
        <v>-0.82319920477992004</v>
      </c>
      <c r="AC37" s="13">
        <v>0.72752111399999997</v>
      </c>
      <c r="AD37" s="1" t="s">
        <v>196</v>
      </c>
      <c r="AE37" s="13">
        <v>2.4446116286070199</v>
      </c>
      <c r="AF37" s="13">
        <v>0.81692825460273499</v>
      </c>
      <c r="AG37" s="13">
        <v>1.9801400039999999</v>
      </c>
      <c r="AP37" s="18"/>
      <c r="AQ37" s="18"/>
      <c r="AR37" s="2"/>
      <c r="AS37" s="2"/>
      <c r="AT37" s="2"/>
      <c r="AU37" s="2"/>
    </row>
    <row r="38" spans="1:47" ht="16.5">
      <c r="A38" s="7" t="s">
        <v>53</v>
      </c>
      <c r="B38" s="1" t="s">
        <v>197</v>
      </c>
      <c r="C38" s="13">
        <v>1.80483218658514</v>
      </c>
      <c r="D38" s="13">
        <v>0.57021344737167001</v>
      </c>
      <c r="E38" s="13">
        <v>1.9898702989999999</v>
      </c>
      <c r="F38" s="1" t="s">
        <v>198</v>
      </c>
      <c r="G38" s="13">
        <v>2.33273461630335</v>
      </c>
      <c r="H38" s="13">
        <v>2.2108781443611498</v>
      </c>
      <c r="I38" s="13">
        <v>5.2287062610000001</v>
      </c>
      <c r="J38" s="1" t="s">
        <v>199</v>
      </c>
      <c r="K38" s="13">
        <v>0.539657508693001</v>
      </c>
      <c r="L38" s="13">
        <v>0.48789453823501</v>
      </c>
      <c r="M38" s="13">
        <v>2.2664973179999999</v>
      </c>
      <c r="N38" s="1" t="s">
        <v>200</v>
      </c>
      <c r="O38" s="13">
        <v>-0.39211624507645298</v>
      </c>
      <c r="P38" s="13">
        <v>-0.62034855793872701</v>
      </c>
      <c r="Q38" s="13">
        <v>-0.87883143200000002</v>
      </c>
      <c r="R38" s="1" t="s">
        <v>201</v>
      </c>
      <c r="S38" s="13">
        <v>-1.8426160184867</v>
      </c>
      <c r="T38" s="13">
        <v>-2.3892842065482598</v>
      </c>
      <c r="U38" s="13">
        <v>0.51869960800000003</v>
      </c>
      <c r="V38" s="1" t="s">
        <v>202</v>
      </c>
      <c r="W38" s="13">
        <v>0.23545522977585701</v>
      </c>
      <c r="X38" s="13">
        <v>0.118940322762457</v>
      </c>
      <c r="Y38" s="13">
        <v>0.93107900399999999</v>
      </c>
      <c r="Z38" s="1" t="s">
        <v>203</v>
      </c>
      <c r="AA38" s="13">
        <v>-3.1759481190612303E-2</v>
      </c>
      <c r="AB38" s="13">
        <v>0.86009754866261501</v>
      </c>
      <c r="AC38" s="13">
        <v>0.93020517199999997</v>
      </c>
      <c r="AD38" s="1" t="s">
        <v>204</v>
      </c>
      <c r="AE38" s="13">
        <v>0.80621567619395595</v>
      </c>
      <c r="AF38" s="13">
        <v>-6.7083908304593799E-3</v>
      </c>
      <c r="AG38" s="13">
        <v>2.4151118149999999</v>
      </c>
      <c r="AP38" s="18"/>
      <c r="AQ38" s="18"/>
      <c r="AR38" s="2"/>
      <c r="AS38" s="2"/>
      <c r="AT38" s="2"/>
      <c r="AU38" s="2"/>
    </row>
    <row r="39" spans="1:47" ht="16.5">
      <c r="A39" s="7" t="s">
        <v>60</v>
      </c>
      <c r="B39" s="1" t="s">
        <v>205</v>
      </c>
      <c r="C39" s="13">
        <v>-0.64713171412290205</v>
      </c>
      <c r="D39" s="13">
        <v>0.82111958251866402</v>
      </c>
      <c r="E39" s="13">
        <v>0.71502023400000003</v>
      </c>
      <c r="F39" s="1" t="s">
        <v>206</v>
      </c>
      <c r="G39" s="13">
        <v>1.6893751982124099</v>
      </c>
      <c r="H39" s="13">
        <v>1.8057295603807599</v>
      </c>
      <c r="I39" s="13">
        <v>3.4972655029999999</v>
      </c>
      <c r="J39" s="1" t="s">
        <v>207</v>
      </c>
      <c r="K39" s="13">
        <v>1.74516167066965</v>
      </c>
      <c r="L39" s="13">
        <v>1.62793441048448</v>
      </c>
      <c r="M39" s="13">
        <v>3.8419146519999998</v>
      </c>
      <c r="N39" s="14" t="s">
        <v>208</v>
      </c>
      <c r="O39" s="15">
        <v>0.111337069339438</v>
      </c>
      <c r="P39" s="15">
        <v>0.69445666630442304</v>
      </c>
      <c r="Q39" s="15">
        <v>0.80554877700000005</v>
      </c>
      <c r="R39" s="1" t="s">
        <v>209</v>
      </c>
      <c r="S39" s="13">
        <v>0.47890346193107702</v>
      </c>
      <c r="T39" s="13">
        <v>0.230735631461334</v>
      </c>
      <c r="U39" s="13">
        <v>0.78952212099999997</v>
      </c>
      <c r="V39" s="1" t="s">
        <v>210</v>
      </c>
      <c r="W39" s="13">
        <v>0.28632777360858502</v>
      </c>
      <c r="X39" s="13">
        <v>0.336134930255369</v>
      </c>
      <c r="Y39" s="13">
        <v>0.57578485599999996</v>
      </c>
      <c r="Z39" s="1" t="s">
        <v>211</v>
      </c>
      <c r="AA39" s="13">
        <v>0.46089827695313201</v>
      </c>
      <c r="AB39" s="13">
        <v>0.471620626986266</v>
      </c>
      <c r="AC39" s="13">
        <v>1.017651305</v>
      </c>
      <c r="AD39" s="1" t="s">
        <v>212</v>
      </c>
      <c r="AE39" s="13">
        <v>-0.46548126994879002</v>
      </c>
      <c r="AF39" s="13">
        <v>0.20610180070247</v>
      </c>
      <c r="AG39" s="13">
        <v>2.2235665980000001</v>
      </c>
      <c r="AP39" s="18"/>
      <c r="AQ39" s="18"/>
      <c r="AR39" s="2"/>
      <c r="AS39" s="2"/>
      <c r="AT39" s="2"/>
      <c r="AU39" s="2"/>
    </row>
    <row r="40" spans="1:47" ht="16.5">
      <c r="A40" s="7" t="s">
        <v>67</v>
      </c>
      <c r="B40" s="1" t="s">
        <v>213</v>
      </c>
      <c r="C40" s="13">
        <v>0.91574039829245502</v>
      </c>
      <c r="D40" s="13">
        <v>0.92247670437552398</v>
      </c>
      <c r="E40" s="13">
        <v>1.41434591</v>
      </c>
      <c r="F40" s="1" t="s">
        <v>214</v>
      </c>
      <c r="G40" s="13">
        <v>-0.148708315811558</v>
      </c>
      <c r="H40" s="13">
        <v>0.234708893774807</v>
      </c>
      <c r="I40" s="13">
        <v>1.63577171</v>
      </c>
      <c r="J40" s="1" t="s">
        <v>215</v>
      </c>
      <c r="K40" s="13">
        <v>2.0830467792053501E-2</v>
      </c>
      <c r="L40" s="13">
        <v>-0.89764048541994301</v>
      </c>
      <c r="M40" s="13">
        <v>-0.67053464600000001</v>
      </c>
      <c r="N40" s="1" t="s">
        <v>216</v>
      </c>
      <c r="O40" s="13">
        <v>-0.41554525972414502</v>
      </c>
      <c r="P40" s="13">
        <v>0.56373231905537002</v>
      </c>
      <c r="Q40" s="13">
        <v>-0.75933191300000002</v>
      </c>
      <c r="R40" s="1" t="s">
        <v>217</v>
      </c>
      <c r="S40" s="13">
        <v>0.46214741147140898</v>
      </c>
      <c r="T40" s="13">
        <v>-1.0585910404955901</v>
      </c>
      <c r="U40" s="13">
        <v>-5.1626931000000001E-2</v>
      </c>
      <c r="V40" s="1" t="s">
        <v>218</v>
      </c>
      <c r="W40" s="13">
        <v>-3.30370374827752E-2</v>
      </c>
      <c r="X40" s="13">
        <v>0.532315422227013</v>
      </c>
      <c r="Y40" s="13">
        <v>0.61522389200000005</v>
      </c>
      <c r="Z40" s="1" t="s">
        <v>219</v>
      </c>
      <c r="AA40" s="13">
        <v>-0.31690244280635999</v>
      </c>
      <c r="AB40" s="13">
        <v>1.1660539697635099</v>
      </c>
      <c r="AC40" s="13">
        <v>1.0549127540000001</v>
      </c>
      <c r="AD40" s="1" t="s">
        <v>220</v>
      </c>
      <c r="AE40" s="13">
        <v>-0.51612494723803004</v>
      </c>
      <c r="AF40" s="13">
        <v>6.7187144969862098E-3</v>
      </c>
      <c r="AG40" s="13">
        <v>-0.79362133700000004</v>
      </c>
      <c r="AP40" s="18"/>
      <c r="AQ40" s="18"/>
      <c r="AR40" s="2"/>
      <c r="AS40" s="2"/>
      <c r="AT40" s="2"/>
      <c r="AU40" s="2"/>
    </row>
    <row r="41" spans="1:47" ht="16.5">
      <c r="A41" s="7" t="s">
        <v>74</v>
      </c>
      <c r="B41" s="14" t="s">
        <v>221</v>
      </c>
      <c r="C41" s="15">
        <v>0.434906600751016</v>
      </c>
      <c r="D41" s="15">
        <v>1.50668310950744</v>
      </c>
      <c r="E41" s="15">
        <v>1.841088724</v>
      </c>
      <c r="F41" s="1" t="s">
        <v>222</v>
      </c>
      <c r="G41" s="13">
        <v>1.80980690948308</v>
      </c>
      <c r="H41" s="13">
        <v>1.2801328526507401</v>
      </c>
      <c r="I41" s="13">
        <v>3</v>
      </c>
      <c r="J41" s="14" t="s">
        <v>208</v>
      </c>
      <c r="K41" s="15">
        <v>0.111337069339438</v>
      </c>
      <c r="L41" s="15">
        <v>0.69445666630442304</v>
      </c>
      <c r="M41" s="15">
        <v>0.80554877700000005</v>
      </c>
      <c r="N41" s="1" t="s">
        <v>223</v>
      </c>
      <c r="O41" s="13">
        <v>-0.87760467740472403</v>
      </c>
      <c r="P41" s="13">
        <v>-0.122419269757536</v>
      </c>
      <c r="Q41" s="13">
        <v>0.17887895700000001</v>
      </c>
      <c r="R41" s="1" t="s">
        <v>224</v>
      </c>
      <c r="S41" s="13">
        <v>-0.30273906361952502</v>
      </c>
      <c r="T41" s="13">
        <v>0.19703364239577301</v>
      </c>
      <c r="U41" s="13">
        <v>0.218946215</v>
      </c>
      <c r="V41" s="1" t="s">
        <v>225</v>
      </c>
      <c r="W41" s="13">
        <v>-0.140310128777582</v>
      </c>
      <c r="X41" s="13">
        <v>0.73944634340652005</v>
      </c>
      <c r="Y41" s="13">
        <v>0.92049625899999998</v>
      </c>
      <c r="Z41" s="1" t="s">
        <v>226</v>
      </c>
      <c r="AA41" s="13">
        <v>0.24568935322501601</v>
      </c>
      <c r="AB41" s="13">
        <v>-1.70170556048194</v>
      </c>
      <c r="AC41" s="13">
        <v>1.829075607</v>
      </c>
      <c r="AD41" s="1" t="s">
        <v>227</v>
      </c>
      <c r="AE41" s="13">
        <v>0.46214741147140898</v>
      </c>
      <c r="AF41" s="13">
        <v>0.173997672639675</v>
      </c>
      <c r="AG41" s="13">
        <v>1.3760332230000001</v>
      </c>
      <c r="AP41" s="18"/>
      <c r="AQ41" s="18"/>
      <c r="AR41" s="2"/>
      <c r="AS41" s="2"/>
      <c r="AT41" s="2"/>
      <c r="AU41" s="2"/>
    </row>
    <row r="42" spans="1:47" ht="16.5">
      <c r="A42" s="7" t="s">
        <v>81</v>
      </c>
      <c r="B42" s="1" t="s">
        <v>228</v>
      </c>
      <c r="C42" s="13">
        <v>1.05043730385042</v>
      </c>
      <c r="D42" s="13">
        <v>0.21482309765815999</v>
      </c>
      <c r="E42" s="13">
        <v>1.194451551</v>
      </c>
      <c r="F42" s="14" t="s">
        <v>221</v>
      </c>
      <c r="G42" s="15">
        <v>0.434906600751016</v>
      </c>
      <c r="H42" s="15">
        <v>1.50668310950744</v>
      </c>
      <c r="I42" s="15">
        <v>1.841088724</v>
      </c>
      <c r="J42" s="1" t="s">
        <v>229</v>
      </c>
      <c r="K42" s="13">
        <v>0.53611207922322601</v>
      </c>
      <c r="L42" s="13">
        <v>-0.34365796246061803</v>
      </c>
      <c r="M42" s="13">
        <v>0.69864793700000005</v>
      </c>
      <c r="N42" s="1" t="s">
        <v>230</v>
      </c>
      <c r="O42" s="13">
        <v>0.20588280790668401</v>
      </c>
      <c r="P42" s="13">
        <v>-0.956581893969357</v>
      </c>
      <c r="Q42" s="13">
        <v>-0.789354848</v>
      </c>
      <c r="R42" s="1" t="s">
        <v>231</v>
      </c>
      <c r="S42" s="13">
        <v>-0.490619988499227</v>
      </c>
      <c r="T42" s="13">
        <v>-1.42598359808192</v>
      </c>
      <c r="U42" s="13">
        <v>1.4426934629999999</v>
      </c>
      <c r="V42" s="14" t="s">
        <v>208</v>
      </c>
      <c r="W42" s="15">
        <v>0.111337069339438</v>
      </c>
      <c r="X42" s="15">
        <v>0.69445666630442304</v>
      </c>
      <c r="Y42" s="15">
        <v>0.80554877700000005</v>
      </c>
      <c r="Z42" s="1" t="s">
        <v>232</v>
      </c>
      <c r="AA42" s="13">
        <v>0.21246214646584899</v>
      </c>
      <c r="AB42" s="13">
        <v>0.48789453823501</v>
      </c>
      <c r="AC42" s="13">
        <v>1.162780884</v>
      </c>
      <c r="AD42" s="1" t="s">
        <v>233</v>
      </c>
      <c r="AE42" s="13">
        <v>0.53611207922322601</v>
      </c>
      <c r="AF42" s="13">
        <v>5.1526084341363201E-2</v>
      </c>
      <c r="AG42" s="13">
        <v>0.29207442900000002</v>
      </c>
      <c r="AP42" s="18"/>
      <c r="AQ42" s="18"/>
      <c r="AR42" s="2"/>
      <c r="AS42" s="2"/>
      <c r="AT42" s="2"/>
      <c r="AU42" s="2"/>
    </row>
    <row r="43" spans="1:47" ht="16.5">
      <c r="A43" s="7" t="s">
        <v>88</v>
      </c>
      <c r="B43" s="1" t="s">
        <v>234</v>
      </c>
      <c r="C43" s="13">
        <v>0.144255008209318</v>
      </c>
      <c r="D43" s="13">
        <v>0.304515443562413</v>
      </c>
      <c r="E43" s="13">
        <v>0.897623854</v>
      </c>
      <c r="F43" s="1" t="s">
        <v>235</v>
      </c>
      <c r="G43" s="13">
        <v>1.9412921925075299</v>
      </c>
      <c r="H43" s="13">
        <v>9.5618006255832E-2</v>
      </c>
      <c r="I43" s="13">
        <v>1.878207376</v>
      </c>
      <c r="J43" s="1" t="s">
        <v>236</v>
      </c>
      <c r="K43" s="13">
        <v>-0.97884987455928696</v>
      </c>
      <c r="L43" s="13">
        <v>-0.12620508241734099</v>
      </c>
      <c r="M43" s="13">
        <v>0.62062270900000005</v>
      </c>
      <c r="N43" s="1" t="s">
        <v>237</v>
      </c>
      <c r="O43" s="13">
        <v>-0.35179589815564499</v>
      </c>
      <c r="P43" s="13">
        <v>-0.43098518623933002</v>
      </c>
      <c r="Q43" s="13">
        <v>0.366295129</v>
      </c>
      <c r="R43" s="1" t="s">
        <v>238</v>
      </c>
      <c r="S43" s="13">
        <v>0.99103688759029596</v>
      </c>
      <c r="T43" s="13">
        <v>-0.26529596993631499</v>
      </c>
      <c r="U43" s="13">
        <v>0.43448676200000003</v>
      </c>
      <c r="V43" s="1" t="s">
        <v>239</v>
      </c>
      <c r="W43" s="13">
        <v>2.0830467792053501E-2</v>
      </c>
      <c r="X43" s="13">
        <v>-0.41995644034817697</v>
      </c>
      <c r="Y43" s="13">
        <v>1.0536871139999999</v>
      </c>
      <c r="Z43" s="1" t="s">
        <v>240</v>
      </c>
      <c r="AA43" s="13">
        <v>0.22329056216278201</v>
      </c>
      <c r="AB43" s="13">
        <v>-0.71641001210187405</v>
      </c>
      <c r="AC43" s="13">
        <v>0.59742552599999998</v>
      </c>
      <c r="AD43" s="1" t="s">
        <v>241</v>
      </c>
      <c r="AE43" s="13">
        <v>0.324626309845162</v>
      </c>
      <c r="AF43" s="13">
        <v>-0.56183429574076804</v>
      </c>
      <c r="AG43" s="13">
        <v>0.52771116799999995</v>
      </c>
      <c r="AP43" s="18"/>
      <c r="AQ43" s="18"/>
      <c r="AR43" s="2"/>
      <c r="AS43" s="2"/>
      <c r="AT43" s="2"/>
      <c r="AU43" s="2"/>
    </row>
    <row r="44" spans="1:47" ht="16.5">
      <c r="A44" s="7" t="s">
        <v>95</v>
      </c>
      <c r="B44" s="1" t="s">
        <v>242</v>
      </c>
      <c r="C44" s="13">
        <v>0.13697627030019999</v>
      </c>
      <c r="D44" s="13">
        <v>0.205402470360148</v>
      </c>
      <c r="E44" s="13">
        <v>0.97662322999999995</v>
      </c>
      <c r="F44" s="1" t="s">
        <v>243</v>
      </c>
      <c r="G44" s="13">
        <v>0.60825599000659003</v>
      </c>
      <c r="H44" s="13">
        <v>1.19156588005056</v>
      </c>
      <c r="I44" s="13">
        <v>2.3340045969999998</v>
      </c>
      <c r="J44" s="1" t="s">
        <v>244</v>
      </c>
      <c r="K44" s="13">
        <v>0.44319579302934597</v>
      </c>
      <c r="L44" s="13">
        <v>0.35527404034878401</v>
      </c>
      <c r="M44" s="13">
        <v>0.687520146</v>
      </c>
      <c r="N44" s="1" t="s">
        <v>245</v>
      </c>
      <c r="O44" s="13">
        <v>-0.97828528616215005</v>
      </c>
      <c r="P44" s="13">
        <v>-0.52417419722389502</v>
      </c>
      <c r="Q44" s="13">
        <v>-0.290005754</v>
      </c>
      <c r="R44" s="1" t="s">
        <v>246</v>
      </c>
      <c r="S44" s="13">
        <v>3.4667408324193599E-2</v>
      </c>
      <c r="T44" s="13">
        <v>-0.418797829733348</v>
      </c>
      <c r="U44" s="13">
        <v>-8.7812667999999997E-2</v>
      </c>
      <c r="V44" s="1" t="s">
        <v>247</v>
      </c>
      <c r="W44" s="13">
        <v>5.4903209142360201E-2</v>
      </c>
      <c r="X44" s="13">
        <v>-0.33859907642393899</v>
      </c>
      <c r="Y44" s="13">
        <v>7.1476882000000005E-2</v>
      </c>
      <c r="Z44" s="1" t="s">
        <v>248</v>
      </c>
      <c r="AA44" s="13">
        <v>0.25531486814964399</v>
      </c>
      <c r="AB44" s="13">
        <v>3.9320535650788697E-2</v>
      </c>
      <c r="AC44" s="13">
        <v>0.93787882700000003</v>
      </c>
      <c r="AD44" s="1" t="s">
        <v>249</v>
      </c>
      <c r="AE44" s="13">
        <v>1.1036690784568299</v>
      </c>
      <c r="AF44" s="13">
        <v>0.50706765177678303</v>
      </c>
      <c r="AG44" s="13">
        <v>3</v>
      </c>
      <c r="AP44" s="18"/>
      <c r="AQ44" s="18"/>
      <c r="AR44" s="2"/>
      <c r="AS44" s="2"/>
      <c r="AT44" s="2"/>
      <c r="AU44" s="2"/>
    </row>
    <row r="45" spans="1:47" ht="16.5">
      <c r="A45" s="7" t="s">
        <v>101</v>
      </c>
      <c r="B45" s="1" t="s">
        <v>250</v>
      </c>
      <c r="C45" s="13">
        <v>0.54473277274443299</v>
      </c>
      <c r="D45" s="13">
        <v>0.69487891929139001</v>
      </c>
      <c r="E45" s="13">
        <v>1.456597479</v>
      </c>
      <c r="F45" s="1" t="s">
        <v>251</v>
      </c>
      <c r="G45" s="13">
        <v>0.419499720011696</v>
      </c>
      <c r="H45" s="13">
        <v>0.80201650127477797</v>
      </c>
      <c r="I45" s="13">
        <v>0.98681690799999999</v>
      </c>
      <c r="J45" s="1" t="s">
        <v>252</v>
      </c>
      <c r="K45" s="13">
        <v>1.1083061806207301E-2</v>
      </c>
      <c r="L45" s="13">
        <v>-0.12199701677057</v>
      </c>
      <c r="M45" s="13">
        <v>2.3477101E-2</v>
      </c>
      <c r="N45" s="1" t="s">
        <v>253</v>
      </c>
      <c r="O45" s="13">
        <v>0.162859922317202</v>
      </c>
      <c r="P45" s="13">
        <v>-4.4055877768594098E-2</v>
      </c>
      <c r="Q45" s="13">
        <v>-0.96627841199999998</v>
      </c>
      <c r="R45" s="1" t="s">
        <v>254</v>
      </c>
      <c r="S45" s="13">
        <v>0.61149891477979401</v>
      </c>
      <c r="T45" s="13">
        <v>-0.36296996791021802</v>
      </c>
      <c r="U45" s="13">
        <v>-0.38484321900000001</v>
      </c>
      <c r="V45" s="1" t="s">
        <v>255</v>
      </c>
      <c r="W45" s="13">
        <v>0.89473017078641603</v>
      </c>
      <c r="X45" s="13">
        <v>1.03048400450237</v>
      </c>
      <c r="Y45" s="13">
        <v>2.7666799050000002</v>
      </c>
      <c r="Z45" s="1" t="s">
        <v>256</v>
      </c>
      <c r="AA45" s="13">
        <v>-7.7186558167406494E-2</v>
      </c>
      <c r="AB45" s="13">
        <v>5.1526084341363201E-2</v>
      </c>
      <c r="AC45" s="13">
        <v>0.89489473900000005</v>
      </c>
      <c r="AD45" s="1" t="s">
        <v>257</v>
      </c>
      <c r="AE45" s="13">
        <v>0.76015382012739796</v>
      </c>
      <c r="AF45" s="13">
        <v>-0.54301659389158097</v>
      </c>
      <c r="AG45" s="13">
        <v>0.82986173299999999</v>
      </c>
      <c r="AP45" s="18"/>
      <c r="AQ45" s="18"/>
      <c r="AR45" s="2"/>
      <c r="AS45" s="2"/>
      <c r="AT45" s="2"/>
      <c r="AU45" s="2"/>
    </row>
    <row r="46" spans="1:47" ht="16.5">
      <c r="A46" s="7" t="s">
        <v>108</v>
      </c>
      <c r="B46" s="1" t="s">
        <v>258</v>
      </c>
      <c r="C46" s="13">
        <v>-7.9481787946192803E-2</v>
      </c>
      <c r="D46" s="13">
        <v>-6.1553936710083197E-2</v>
      </c>
      <c r="E46" s="13">
        <v>0.92249896799999997</v>
      </c>
      <c r="F46" s="1" t="s">
        <v>259</v>
      </c>
      <c r="G46" s="13">
        <v>0.37387511513709099</v>
      </c>
      <c r="H46" s="13">
        <v>0.96335292700711805</v>
      </c>
      <c r="I46" s="13">
        <v>1.5017734009999999</v>
      </c>
      <c r="J46" s="1" t="s">
        <v>260</v>
      </c>
      <c r="K46" s="13">
        <v>0.32099597658892198</v>
      </c>
      <c r="L46" s="13">
        <v>0.42905385244986399</v>
      </c>
      <c r="M46" s="13">
        <v>0.76698108899999995</v>
      </c>
      <c r="N46" s="1" t="s">
        <v>261</v>
      </c>
      <c r="O46" s="13">
        <v>8.3615194586616707E-3</v>
      </c>
      <c r="P46" s="13">
        <v>-0.46268298961557702</v>
      </c>
      <c r="Q46" s="13">
        <v>-0.44411919999999999</v>
      </c>
      <c r="R46" s="1" t="s">
        <v>262</v>
      </c>
      <c r="S46" s="13">
        <v>1.2126905776218699</v>
      </c>
      <c r="T46" s="13">
        <v>-0.49516201117182601</v>
      </c>
      <c r="U46" s="13">
        <v>-0.33547582199999998</v>
      </c>
      <c r="V46" s="1" t="s">
        <v>263</v>
      </c>
      <c r="W46" s="13">
        <v>0.35967605559228299</v>
      </c>
      <c r="X46" s="13">
        <v>-0.32129352564031899</v>
      </c>
      <c r="Y46" s="13">
        <v>0.86975151900000003</v>
      </c>
      <c r="Z46" s="1" t="s">
        <v>264</v>
      </c>
      <c r="AA46" s="13">
        <v>0.41263170554894801</v>
      </c>
      <c r="AB46" s="13">
        <v>0.439126411242448</v>
      </c>
      <c r="AC46" s="13">
        <v>0.31998074399999998</v>
      </c>
      <c r="AD46" s="14" t="s">
        <v>208</v>
      </c>
      <c r="AE46" s="15">
        <v>0.111337069339438</v>
      </c>
      <c r="AF46" s="15">
        <v>0.69445666630442304</v>
      </c>
      <c r="AG46" s="15">
        <v>0.80554877700000005</v>
      </c>
      <c r="AP46" s="18"/>
      <c r="AQ46" s="18"/>
      <c r="AR46" s="2"/>
      <c r="AS46" s="2"/>
      <c r="AT46" s="2"/>
      <c r="AU46" s="2"/>
    </row>
    <row r="47" spans="1:47" ht="16.5">
      <c r="A47" s="7" t="s">
        <v>114</v>
      </c>
      <c r="B47" s="1" t="s">
        <v>265</v>
      </c>
      <c r="C47" s="13">
        <v>1.01587444434679</v>
      </c>
      <c r="D47" s="13">
        <v>1.69697021836414</v>
      </c>
      <c r="E47" s="13">
        <v>1.497913405</v>
      </c>
      <c r="F47" s="1" t="s">
        <v>266</v>
      </c>
      <c r="G47" s="13">
        <v>0.50329307241462895</v>
      </c>
      <c r="H47" s="13">
        <v>1.13234023916875</v>
      </c>
      <c r="I47" s="13">
        <v>2.1844517410000002</v>
      </c>
      <c r="J47" s="1" t="s">
        <v>267</v>
      </c>
      <c r="K47" s="13">
        <v>0.109849418188221</v>
      </c>
      <c r="L47" s="13">
        <v>1.16940240916881</v>
      </c>
      <c r="M47" s="13">
        <v>1.182406573</v>
      </c>
      <c r="N47" s="1" t="s">
        <v>268</v>
      </c>
      <c r="O47" s="13">
        <v>-1.7143439280141799E-2</v>
      </c>
      <c r="P47" s="13">
        <v>-8.1848258103189006E-2</v>
      </c>
      <c r="Q47" s="13">
        <v>-0.290065925</v>
      </c>
      <c r="R47" s="1" t="s">
        <v>269</v>
      </c>
      <c r="S47" s="13">
        <v>0.203482036284791</v>
      </c>
      <c r="T47" s="13">
        <v>-0.56344241433390896</v>
      </c>
      <c r="U47" s="13">
        <v>0.27831403599999999</v>
      </c>
      <c r="V47" s="1" t="s">
        <v>270</v>
      </c>
      <c r="W47" s="13">
        <v>-0.148708315811558</v>
      </c>
      <c r="X47" s="13">
        <v>-0.42274340822179302</v>
      </c>
      <c r="Y47" s="13">
        <v>0.47220740999999999</v>
      </c>
      <c r="Z47" s="1" t="s">
        <v>271</v>
      </c>
      <c r="AA47" s="13">
        <v>0.55209849851967097</v>
      </c>
      <c r="AB47" s="13">
        <v>0.70997172381984097</v>
      </c>
      <c r="AC47" s="13">
        <v>0.85225603100000002</v>
      </c>
      <c r="AD47" s="1" t="s">
        <v>272</v>
      </c>
      <c r="AE47" s="13">
        <v>0.57582569759844804</v>
      </c>
      <c r="AF47" s="13">
        <v>0.634514769366466</v>
      </c>
      <c r="AG47" s="13">
        <v>1.9162417490000001</v>
      </c>
      <c r="AP47" s="18"/>
      <c r="AQ47" s="18"/>
      <c r="AR47" s="2"/>
      <c r="AS47" s="2"/>
      <c r="AT47" s="2"/>
      <c r="AU47" s="2"/>
    </row>
    <row r="48" spans="1:47" ht="16.5">
      <c r="A48" s="7" t="s">
        <v>120</v>
      </c>
      <c r="B48" s="1" t="s">
        <v>273</v>
      </c>
      <c r="C48" s="13">
        <v>-1.5431691217419701</v>
      </c>
      <c r="D48" s="13">
        <v>0.34295205052761601</v>
      </c>
      <c r="E48" s="13">
        <v>0.279553357</v>
      </c>
      <c r="F48" s="1" t="s">
        <v>274</v>
      </c>
      <c r="G48" s="13">
        <v>-0.12774835935037701</v>
      </c>
      <c r="H48" s="13">
        <v>0.66586352751047295</v>
      </c>
      <c r="I48" s="13">
        <v>0.18064566600000001</v>
      </c>
      <c r="J48" s="1" t="s">
        <v>275</v>
      </c>
      <c r="K48" s="13">
        <v>0.19624244433836399</v>
      </c>
      <c r="L48" s="13">
        <v>1.1034020121527699</v>
      </c>
      <c r="M48" s="13">
        <v>0.24791680799999999</v>
      </c>
      <c r="N48" s="1" t="s">
        <v>276</v>
      </c>
      <c r="O48" s="13">
        <v>-0.98950089163683597</v>
      </c>
      <c r="P48" s="13">
        <v>-0.43177732008695602</v>
      </c>
      <c r="Q48" s="13">
        <v>0.36707938099999998</v>
      </c>
      <c r="R48" s="14" t="s">
        <v>208</v>
      </c>
      <c r="S48" s="15">
        <v>0.111337069339438</v>
      </c>
      <c r="T48" s="15">
        <v>0.69445666630442304</v>
      </c>
      <c r="U48" s="15">
        <v>0.80554877700000005</v>
      </c>
      <c r="V48" s="1" t="s">
        <v>277</v>
      </c>
      <c r="W48" s="13">
        <v>0.39923338356966998</v>
      </c>
      <c r="X48" s="13">
        <v>0.14010140368642299</v>
      </c>
      <c r="Y48" s="13">
        <v>0.57001891100000002</v>
      </c>
      <c r="Z48" s="14" t="s">
        <v>208</v>
      </c>
      <c r="AA48" s="15">
        <v>0.111337069339438</v>
      </c>
      <c r="AB48" s="15">
        <v>0.69445666630442304</v>
      </c>
      <c r="AC48" s="15">
        <v>0.80554877700000005</v>
      </c>
      <c r="AD48" s="1" t="s">
        <v>278</v>
      </c>
      <c r="AE48" s="13">
        <v>-0.60732516880456999</v>
      </c>
      <c r="AF48" s="13">
        <v>-0.30339481519042</v>
      </c>
      <c r="AG48" s="13">
        <v>0.189657522</v>
      </c>
      <c r="AP48" s="18"/>
      <c r="AQ48" s="18"/>
      <c r="AR48" s="2"/>
      <c r="AS48" s="2"/>
      <c r="AT48" s="2"/>
      <c r="AU48" s="2"/>
    </row>
    <row r="49" spans="1:47" ht="16.5">
      <c r="A49" s="7" t="s">
        <v>126</v>
      </c>
      <c r="B49" s="1" t="s">
        <v>279</v>
      </c>
      <c r="C49" s="13">
        <v>0.33688957479155501</v>
      </c>
      <c r="D49" s="13">
        <v>0.64200708282602403</v>
      </c>
      <c r="E49" s="13">
        <v>0.346720996</v>
      </c>
      <c r="F49" s="1" t="s">
        <v>280</v>
      </c>
      <c r="G49" s="13">
        <v>0.64482838654566699</v>
      </c>
      <c r="H49" s="13">
        <v>0.33221284542552298</v>
      </c>
      <c r="I49" s="13">
        <v>2.3921941370000002</v>
      </c>
      <c r="J49" s="1" t="s">
        <v>281</v>
      </c>
      <c r="K49" s="13">
        <v>0.88651476003868401</v>
      </c>
      <c r="L49" s="13">
        <v>0.30796757034648597</v>
      </c>
      <c r="M49" s="13">
        <v>0.287562659</v>
      </c>
      <c r="N49" s="1" t="s">
        <v>282</v>
      </c>
      <c r="O49" s="13">
        <v>-0.19117309175449501</v>
      </c>
      <c r="P49" s="13">
        <v>-0.74268743841889495</v>
      </c>
      <c r="Q49" s="13">
        <v>-5.9771491000000003E-2</v>
      </c>
      <c r="R49" s="1" t="s">
        <v>283</v>
      </c>
      <c r="S49" s="13">
        <v>1.62441611338603</v>
      </c>
      <c r="T49" s="13">
        <v>1.4150895747896799</v>
      </c>
      <c r="U49" s="13">
        <v>0.409010451</v>
      </c>
      <c r="V49" s="1" t="s">
        <v>284</v>
      </c>
      <c r="W49" s="13">
        <v>-0.19373575330892001</v>
      </c>
      <c r="X49" s="13">
        <v>0.31504249805081103</v>
      </c>
      <c r="Y49" s="13">
        <v>0.22716665599999999</v>
      </c>
      <c r="Z49" s="1" t="s">
        <v>285</v>
      </c>
      <c r="AA49" s="13">
        <v>0.60825599000659003</v>
      </c>
      <c r="AB49" s="13">
        <v>2.2285634748091601E-4</v>
      </c>
      <c r="AC49" s="13">
        <v>0.34346776699999998</v>
      </c>
      <c r="AD49" s="1" t="s">
        <v>286</v>
      </c>
      <c r="AE49" s="13">
        <v>1.27480947182007</v>
      </c>
      <c r="AF49" s="13">
        <v>0.78839038932542804</v>
      </c>
      <c r="AG49" s="13">
        <v>1.2908924909999999</v>
      </c>
      <c r="AP49" s="18"/>
      <c r="AQ49" s="18"/>
      <c r="AR49" s="2"/>
      <c r="AS49" s="2"/>
      <c r="AT49" s="2"/>
      <c r="AU49" s="2"/>
    </row>
    <row r="50" spans="1:47" ht="16.5">
      <c r="A50" s="7" t="s">
        <v>133</v>
      </c>
      <c r="B50" s="1" t="s">
        <v>287</v>
      </c>
      <c r="C50" s="13">
        <v>0.49751238119270602</v>
      </c>
      <c r="D50" s="13">
        <v>-0.43211054645797697</v>
      </c>
      <c r="E50" s="13">
        <v>1.1506259409999999</v>
      </c>
      <c r="F50" s="1" t="s">
        <v>288</v>
      </c>
      <c r="G50" s="13">
        <v>0.66184143027509001</v>
      </c>
      <c r="H50" s="13">
        <v>0.532315422227013</v>
      </c>
      <c r="I50" s="13">
        <v>1.283180905</v>
      </c>
      <c r="J50" s="1" t="s">
        <v>289</v>
      </c>
      <c r="K50" s="13">
        <v>0.249756954700671</v>
      </c>
      <c r="L50" s="13">
        <v>0.195238800650015</v>
      </c>
      <c r="M50" s="13">
        <v>7.4686814000000004E-2</v>
      </c>
      <c r="N50" s="1" t="s">
        <v>290</v>
      </c>
      <c r="O50" s="13">
        <v>-0.13658697442752901</v>
      </c>
      <c r="P50" s="13">
        <v>-0.87355594402131498</v>
      </c>
      <c r="Q50" s="13">
        <v>-0.51730193599999996</v>
      </c>
      <c r="R50" s="1" t="s">
        <v>291</v>
      </c>
      <c r="S50" s="13">
        <v>-0.371741162006544</v>
      </c>
      <c r="T50" s="13">
        <v>-0.86731751874976803</v>
      </c>
      <c r="U50" s="13">
        <v>0.40799209400000003</v>
      </c>
      <c r="V50" s="1" t="s">
        <v>292</v>
      </c>
      <c r="W50" s="13">
        <v>-0.43239990972157299</v>
      </c>
      <c r="X50" s="13">
        <v>-0.113279799500853</v>
      </c>
      <c r="Y50" s="13">
        <v>0.280164629</v>
      </c>
      <c r="Z50" s="1" t="s">
        <v>293</v>
      </c>
      <c r="AA50" s="13">
        <v>-0.261801563581746</v>
      </c>
      <c r="AB50" s="13">
        <v>-2.8485546736531999E-2</v>
      </c>
      <c r="AC50" s="13">
        <v>1.321597377</v>
      </c>
      <c r="AD50" s="1" t="s">
        <v>294</v>
      </c>
      <c r="AE50" s="13">
        <v>-1.1829620158002201E-2</v>
      </c>
      <c r="AF50" s="13">
        <v>0.73039754426216996</v>
      </c>
      <c r="AG50" s="13">
        <v>1.4318859820000001</v>
      </c>
      <c r="AP50" s="18"/>
      <c r="AQ50" s="18"/>
      <c r="AR50" s="2"/>
      <c r="AS50" s="2"/>
      <c r="AT50" s="2"/>
      <c r="AU50" s="2"/>
    </row>
    <row r="51" spans="1:47" ht="16.5">
      <c r="A51" s="7" t="s">
        <v>140</v>
      </c>
      <c r="B51" s="1" t="s">
        <v>295</v>
      </c>
      <c r="C51" s="13">
        <v>-0.41554525972414502</v>
      </c>
      <c r="D51" s="13">
        <v>-1.48747480569024</v>
      </c>
      <c r="E51" s="13">
        <v>1.2877667349999999</v>
      </c>
      <c r="F51" s="1" t="s">
        <v>296</v>
      </c>
      <c r="G51" s="13">
        <v>1.3189589925047001</v>
      </c>
      <c r="H51" s="13">
        <v>1.7802288630690799</v>
      </c>
      <c r="I51" s="13">
        <v>3.371516513</v>
      </c>
      <c r="J51" s="1" t="s">
        <v>297</v>
      </c>
      <c r="K51" s="13">
        <v>0.84255866526814405</v>
      </c>
      <c r="L51" s="13">
        <v>-0.147455702439207</v>
      </c>
      <c r="M51" s="13">
        <v>0.87403351399999996</v>
      </c>
      <c r="N51" s="1" t="s">
        <v>298</v>
      </c>
      <c r="O51" s="13">
        <v>1.17184336203464E-2</v>
      </c>
      <c r="P51" s="13">
        <v>0.253433521728051</v>
      </c>
      <c r="Q51" s="13">
        <v>-1.2733384E-2</v>
      </c>
      <c r="R51" s="1" t="s">
        <v>299</v>
      </c>
      <c r="S51" s="13">
        <v>-0.41333109110952598</v>
      </c>
      <c r="T51" s="13">
        <v>-0.43929180722563899</v>
      </c>
      <c r="U51" s="13">
        <v>0.53440931599999997</v>
      </c>
      <c r="V51" s="1" t="s">
        <v>300</v>
      </c>
      <c r="W51" s="13">
        <v>0.53908745237941602</v>
      </c>
      <c r="X51" s="13">
        <v>-0.33859907642393899</v>
      </c>
      <c r="Y51" s="13">
        <v>0.98024766100000005</v>
      </c>
      <c r="Z51" s="1" t="s">
        <v>301</v>
      </c>
      <c r="AA51" s="13">
        <v>1.50608867677627</v>
      </c>
      <c r="AB51" s="13">
        <v>0.13238249668851501</v>
      </c>
      <c r="AC51" s="13">
        <v>0.97585251699999997</v>
      </c>
      <c r="AD51" s="1" t="s">
        <v>302</v>
      </c>
      <c r="AE51" s="13">
        <v>-0.45378113845991602</v>
      </c>
      <c r="AF51" s="13">
        <v>-0.42829142232819201</v>
      </c>
      <c r="AG51" s="13">
        <v>0.61683386399999995</v>
      </c>
      <c r="AP51" s="18"/>
      <c r="AQ51" s="18"/>
      <c r="AR51" s="2"/>
      <c r="AS51" s="2"/>
      <c r="AT51" s="2"/>
      <c r="AU51" s="2"/>
    </row>
    <row r="52" spans="1:47" ht="15.75">
      <c r="A52" s="2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4"/>
      <c r="AQ52" s="5"/>
      <c r="AR52" s="5"/>
      <c r="AS52" s="5"/>
      <c r="AT52" s="4"/>
      <c r="AU52" s="5"/>
    </row>
    <row r="53" spans="1:47" ht="15.75">
      <c r="A53" s="2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4"/>
      <c r="AQ53" s="5"/>
      <c r="AR53" s="5"/>
      <c r="AS53" s="5"/>
      <c r="AT53" s="4"/>
      <c r="AU53" s="5"/>
    </row>
    <row r="54" spans="1:47" ht="15.75">
      <c r="A54" s="2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4"/>
      <c r="AQ54" s="5"/>
      <c r="AR54" s="5"/>
      <c r="AS54" s="5"/>
      <c r="AT54" s="4"/>
      <c r="AU54" s="5"/>
    </row>
    <row r="55" spans="1:47" ht="15.75">
      <c r="A55" s="2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4"/>
      <c r="AQ55" s="5"/>
      <c r="AR55" s="5"/>
      <c r="AS55" s="5"/>
      <c r="AT55" s="4"/>
      <c r="AU55" s="5"/>
    </row>
    <row r="56" spans="1:47" ht="15.75">
      <c r="A56" s="2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4"/>
      <c r="AQ56" s="5"/>
      <c r="AR56" s="5"/>
      <c r="AS56" s="5"/>
      <c r="AT56" s="4"/>
      <c r="AU56" s="5"/>
    </row>
    <row r="57" spans="1:47" ht="15.75">
      <c r="A57" s="2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4"/>
      <c r="AQ57" s="5"/>
      <c r="AR57" s="5"/>
      <c r="AS57" s="5"/>
      <c r="AT57" s="4"/>
      <c r="AU57" s="5"/>
    </row>
    <row r="58" spans="1:47" ht="15.75">
      <c r="A58" s="2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4"/>
      <c r="AQ58" s="5"/>
      <c r="AR58" s="5"/>
      <c r="AS58" s="5"/>
      <c r="AT58" s="4"/>
      <c r="AU58" s="5"/>
    </row>
    <row r="59" spans="1:47" ht="15.75">
      <c r="A59" s="2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4"/>
      <c r="AQ59" s="5"/>
      <c r="AR59" s="5"/>
      <c r="AS59" s="5"/>
      <c r="AT59" s="4"/>
      <c r="AU59" s="5"/>
    </row>
    <row r="60" spans="1:47" ht="15.75">
      <c r="A60" s="2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4"/>
      <c r="AQ60" s="5"/>
      <c r="AR60" s="5"/>
      <c r="AS60" s="5"/>
      <c r="AT60" s="4"/>
      <c r="AU60" s="5"/>
    </row>
    <row r="61" spans="1:47" ht="15.75">
      <c r="A61" s="2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4"/>
      <c r="AQ61" s="5"/>
      <c r="AR61" s="5"/>
      <c r="AS61" s="5"/>
      <c r="AT61" s="4"/>
      <c r="AU61" s="5"/>
    </row>
    <row r="62" spans="1:47" ht="15.75">
      <c r="A62" s="2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4"/>
      <c r="AQ62" s="5"/>
      <c r="AR62" s="5"/>
      <c r="AS62" s="5"/>
      <c r="AT62" s="4"/>
      <c r="AU62" s="5"/>
    </row>
    <row r="63" spans="1:47" ht="15.75">
      <c r="A63" s="2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4"/>
      <c r="AQ63" s="5"/>
      <c r="AR63" s="5"/>
      <c r="AS63" s="5"/>
      <c r="AT63" s="4"/>
      <c r="AU63" s="5"/>
    </row>
    <row r="64" spans="1:47" ht="15.75">
      <c r="A64" s="2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4"/>
      <c r="AQ64" s="5"/>
      <c r="AR64" s="5"/>
      <c r="AS64" s="5"/>
      <c r="AT64" s="4"/>
      <c r="AU64" s="5"/>
    </row>
    <row r="65" spans="1:47" ht="15.75">
      <c r="A65" s="2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4"/>
      <c r="AQ65" s="5"/>
      <c r="AR65" s="5"/>
      <c r="AS65" s="5"/>
      <c r="AT65" s="4"/>
      <c r="AU65" s="5"/>
    </row>
    <row r="66" spans="1:47" ht="15.75">
      <c r="A66" s="2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4"/>
      <c r="AQ66" s="5"/>
      <c r="AR66" s="5"/>
      <c r="AS66" s="5"/>
      <c r="AT66" s="4"/>
      <c r="AU66" s="5"/>
    </row>
    <row r="67" spans="1:47" ht="15.75">
      <c r="A67" s="2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4"/>
      <c r="AQ67" s="5"/>
      <c r="AR67" s="5"/>
      <c r="AS67" s="5"/>
      <c r="AT67" s="4"/>
      <c r="AU67" s="5"/>
    </row>
    <row r="68" spans="1:47" ht="15.75">
      <c r="A68" s="2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4"/>
      <c r="AQ68" s="5"/>
      <c r="AR68" s="5"/>
      <c r="AS68" s="5"/>
      <c r="AT68" s="4"/>
      <c r="AU68" s="5"/>
    </row>
    <row r="69" spans="1:47" ht="15.75">
      <c r="A69" s="2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4"/>
      <c r="AQ69" s="5"/>
      <c r="AR69" s="5"/>
      <c r="AS69" s="5"/>
      <c r="AT69" s="4"/>
      <c r="AU69" s="5"/>
    </row>
    <row r="70" spans="1:47" ht="15.75">
      <c r="A70" s="2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4"/>
      <c r="AQ70" s="5"/>
      <c r="AR70" s="5"/>
      <c r="AS70" s="5"/>
      <c r="AT70" s="4"/>
      <c r="AU70" s="5"/>
    </row>
    <row r="71" spans="1:47" ht="15.75">
      <c r="A71" s="2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4"/>
      <c r="AQ71" s="5"/>
      <c r="AR71" s="5"/>
      <c r="AS71" s="5"/>
      <c r="AT71" s="4"/>
      <c r="AU71" s="5"/>
    </row>
    <row r="72" spans="1:47" ht="15.75">
      <c r="A72" s="2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4"/>
      <c r="AQ72" s="5"/>
      <c r="AR72" s="5"/>
      <c r="AS72" s="5"/>
      <c r="AT72" s="4"/>
      <c r="AU72" s="5"/>
    </row>
    <row r="73" spans="1:47" ht="15.75">
      <c r="A73" s="2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4"/>
      <c r="AQ73" s="5"/>
      <c r="AR73" s="5"/>
      <c r="AS73" s="5"/>
      <c r="AT73" s="4"/>
      <c r="AU73" s="5"/>
    </row>
    <row r="74" spans="1:47" ht="15.75">
      <c r="A74" s="2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4"/>
      <c r="AQ74" s="5"/>
      <c r="AR74" s="5"/>
      <c r="AS74" s="5"/>
      <c r="AT74" s="4"/>
      <c r="AU74" s="5"/>
    </row>
    <row r="75" spans="1:47" ht="15.75">
      <c r="A75" s="2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4"/>
      <c r="AQ75" s="5"/>
      <c r="AR75" s="5"/>
      <c r="AS75" s="5"/>
      <c r="AT75" s="4"/>
      <c r="AU75" s="5"/>
    </row>
    <row r="76" spans="1:47" ht="15.75">
      <c r="A76" s="2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4"/>
      <c r="AQ76" s="5"/>
      <c r="AR76" s="5"/>
      <c r="AS76" s="5"/>
      <c r="AT76" s="4"/>
      <c r="AU76" s="5"/>
    </row>
    <row r="77" spans="1:47" ht="15.75">
      <c r="A77" s="2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4"/>
      <c r="AQ77" s="5"/>
      <c r="AR77" s="5"/>
      <c r="AS77" s="5"/>
      <c r="AT77" s="4"/>
      <c r="AU77" s="5"/>
    </row>
    <row r="78" spans="1:47" ht="15.75">
      <c r="A78" s="2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4"/>
      <c r="AQ78" s="5"/>
      <c r="AR78" s="5"/>
      <c r="AS78" s="5"/>
      <c r="AT78" s="4"/>
      <c r="AU78" s="5"/>
    </row>
    <row r="79" spans="1:47" ht="15.75">
      <c r="A79" s="2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4"/>
      <c r="AQ79" s="5"/>
      <c r="AR79" s="5"/>
      <c r="AS79" s="5"/>
      <c r="AT79" s="4"/>
      <c r="AU79" s="5"/>
    </row>
    <row r="80" spans="1:47" ht="15.75">
      <c r="A80" s="2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4"/>
      <c r="AQ80" s="5"/>
      <c r="AR80" s="5"/>
      <c r="AS80" s="5"/>
      <c r="AT80" s="4"/>
      <c r="AU80" s="5"/>
    </row>
    <row r="81" spans="1:47" ht="15.75">
      <c r="A81" s="2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4"/>
      <c r="AQ81" s="5"/>
      <c r="AR81" s="5"/>
      <c r="AS81" s="5"/>
      <c r="AT81" s="4"/>
      <c r="AU81" s="5"/>
    </row>
    <row r="82" spans="1:47" ht="15.75">
      <c r="A82" s="2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4"/>
      <c r="AQ82" s="5"/>
      <c r="AR82" s="5"/>
      <c r="AS82" s="5"/>
      <c r="AT82" s="4"/>
      <c r="AU82" s="5"/>
    </row>
    <row r="83" spans="1:47" ht="15.75">
      <c r="A83" s="2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4"/>
      <c r="AQ83" s="5"/>
      <c r="AR83" s="5"/>
      <c r="AS83" s="5"/>
      <c r="AT83" s="4"/>
      <c r="AU83" s="5"/>
    </row>
    <row r="84" spans="1:47" ht="15.75">
      <c r="A84" s="2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4"/>
      <c r="AQ84" s="5"/>
      <c r="AR84" s="5"/>
      <c r="AS84" s="5"/>
      <c r="AT84" s="4"/>
      <c r="AU84" s="5"/>
    </row>
    <row r="85" spans="1:47" ht="15.75">
      <c r="A85" s="2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4"/>
      <c r="AQ85" s="5"/>
      <c r="AR85" s="5"/>
      <c r="AS85" s="5"/>
      <c r="AT85" s="4"/>
      <c r="AU85" s="5"/>
    </row>
    <row r="86" spans="1:47" ht="15.75">
      <c r="A86" s="2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4"/>
      <c r="AQ86" s="5"/>
      <c r="AR86" s="5"/>
      <c r="AS86" s="5"/>
      <c r="AT86" s="4"/>
      <c r="AU86" s="5"/>
    </row>
    <row r="87" spans="1:47" ht="15.75">
      <c r="A87" s="2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4"/>
      <c r="AQ87" s="5"/>
      <c r="AR87" s="5"/>
      <c r="AS87" s="5"/>
      <c r="AT87" s="4"/>
      <c r="AU87" s="5"/>
    </row>
    <row r="88" spans="1:47" ht="15.75">
      <c r="A88" s="2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4"/>
      <c r="AQ88" s="5"/>
      <c r="AR88" s="5"/>
      <c r="AS88" s="5"/>
      <c r="AT88" s="4"/>
      <c r="AU88" s="5"/>
    </row>
    <row r="89" spans="1:47" ht="15.75">
      <c r="A89" s="2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4"/>
      <c r="AQ89" s="5"/>
      <c r="AR89" s="5"/>
      <c r="AS89" s="5"/>
      <c r="AT89" s="4"/>
      <c r="AU89" s="5"/>
    </row>
    <row r="90" spans="1:47" ht="15.75">
      <c r="A90" s="2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4"/>
      <c r="AQ90" s="5"/>
      <c r="AR90" s="5"/>
      <c r="AS90" s="5"/>
      <c r="AT90" s="4"/>
      <c r="AU90" s="5"/>
    </row>
    <row r="91" spans="1:47" ht="15.75">
      <c r="A91" s="2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4"/>
      <c r="AQ91" s="5"/>
      <c r="AR91" s="5"/>
      <c r="AS91" s="5"/>
      <c r="AT91" s="4"/>
      <c r="AU91" s="5"/>
    </row>
    <row r="92" spans="1:47" ht="15.75">
      <c r="A92" s="2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4"/>
      <c r="AQ92" s="5"/>
      <c r="AR92" s="5"/>
      <c r="AS92" s="5"/>
      <c r="AT92" s="4"/>
      <c r="AU92" s="5"/>
    </row>
    <row r="93" spans="1:47" ht="15.75">
      <c r="A93" s="2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4"/>
      <c r="AQ93" s="5"/>
      <c r="AR93" s="5"/>
      <c r="AS93" s="5"/>
      <c r="AT93" s="4"/>
      <c r="AU93" s="5"/>
    </row>
    <row r="94" spans="1:47" ht="15.75">
      <c r="A94" s="2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4"/>
      <c r="AQ94" s="5"/>
      <c r="AR94" s="5"/>
      <c r="AS94" s="5"/>
      <c r="AT94" s="4"/>
      <c r="AU94" s="5"/>
    </row>
    <row r="95" spans="1:47" ht="15.75">
      <c r="A95" s="2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4"/>
      <c r="AQ95" s="5"/>
      <c r="AR95" s="5"/>
      <c r="AS95" s="5"/>
      <c r="AT95" s="4"/>
      <c r="AU95" s="5"/>
    </row>
    <row r="96" spans="1:47" ht="15.75">
      <c r="A96" s="2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4"/>
      <c r="AQ96" s="5"/>
      <c r="AR96" s="5"/>
      <c r="AS96" s="5"/>
      <c r="AT96" s="4"/>
      <c r="AU96" s="5"/>
    </row>
    <row r="97" spans="1:47" ht="15.75">
      <c r="A97" s="2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4"/>
      <c r="AQ97" s="5"/>
      <c r="AR97" s="5"/>
      <c r="AS97" s="5"/>
      <c r="AT97" s="4"/>
      <c r="AU97" s="5"/>
    </row>
    <row r="98" spans="1:47" ht="15.75">
      <c r="A98" s="2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4"/>
      <c r="AQ98" s="5"/>
      <c r="AR98" s="5"/>
      <c r="AS98" s="5"/>
      <c r="AT98" s="4"/>
      <c r="AU98" s="5"/>
    </row>
    <row r="99" spans="1:47" ht="15.75">
      <c r="A99" s="2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4"/>
      <c r="AQ99" s="5"/>
      <c r="AR99" s="5"/>
      <c r="AS99" s="5"/>
      <c r="AT99" s="4"/>
      <c r="AU99" s="5"/>
    </row>
    <row r="100" spans="1:47" ht="15.75">
      <c r="A100" s="2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4"/>
      <c r="AQ100" s="5"/>
      <c r="AR100" s="5"/>
      <c r="AS100" s="5"/>
      <c r="AT100" s="4"/>
      <c r="AU100" s="5"/>
    </row>
    <row r="101" spans="1:47" ht="15.75">
      <c r="A101" s="2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4"/>
      <c r="AQ101" s="5"/>
      <c r="AR101" s="5"/>
      <c r="AS101" s="5"/>
      <c r="AT101" s="4"/>
      <c r="AU101" s="5"/>
    </row>
    <row r="102" spans="1:47" ht="15.75">
      <c r="A102" s="2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4"/>
      <c r="AQ102" s="5"/>
      <c r="AR102" s="5"/>
      <c r="AS102" s="5"/>
      <c r="AT102" s="4"/>
      <c r="AU102" s="5"/>
    </row>
    <row r="103" spans="1:47" ht="15.75">
      <c r="A103" s="2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4"/>
      <c r="AQ103" s="5"/>
      <c r="AR103" s="5"/>
      <c r="AS103" s="5"/>
      <c r="AT103" s="4"/>
      <c r="AU103" s="5"/>
    </row>
    <row r="104" spans="1:47" ht="15.75">
      <c r="A104" s="2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4"/>
      <c r="AQ104" s="5"/>
      <c r="AR104" s="5"/>
      <c r="AS104" s="5"/>
      <c r="AT104" s="4"/>
      <c r="AU104" s="5"/>
    </row>
    <row r="105" spans="1:47" ht="15.75">
      <c r="A105" s="2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4"/>
      <c r="AQ105" s="5"/>
      <c r="AR105" s="5"/>
      <c r="AS105" s="5"/>
      <c r="AT105" s="4"/>
      <c r="AU105" s="5"/>
    </row>
    <row r="106" spans="1:47" ht="15.75">
      <c r="A106" s="2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4"/>
      <c r="AQ106" s="5"/>
      <c r="AR106" s="5"/>
      <c r="AS106" s="5"/>
      <c r="AT106" s="4"/>
      <c r="AU106" s="5"/>
    </row>
    <row r="107" spans="1:47" ht="15.75">
      <c r="A107" s="2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4"/>
      <c r="AQ107" s="5"/>
      <c r="AR107" s="5"/>
      <c r="AS107" s="5"/>
      <c r="AT107" s="4"/>
      <c r="AU107" s="5"/>
    </row>
    <row r="108" spans="1:47" ht="15.75">
      <c r="A108" s="2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4"/>
      <c r="AQ108" s="5"/>
      <c r="AR108" s="5"/>
      <c r="AS108" s="5"/>
      <c r="AT108" s="4"/>
      <c r="AU108" s="5"/>
    </row>
    <row r="109" spans="1:47" ht="15.75">
      <c r="A109" s="2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4"/>
      <c r="AQ109" s="5"/>
      <c r="AR109" s="5"/>
      <c r="AS109" s="5"/>
      <c r="AT109" s="4"/>
      <c r="AU109" s="5"/>
    </row>
    <row r="110" spans="1:47" ht="15.75">
      <c r="A110" s="2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4"/>
      <c r="AQ110" s="5"/>
      <c r="AR110" s="5"/>
      <c r="AS110" s="5"/>
      <c r="AT110" s="4"/>
      <c r="AU110" s="5"/>
    </row>
    <row r="111" spans="1:47" ht="15.75">
      <c r="A111" s="2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4"/>
      <c r="AQ111" s="5"/>
      <c r="AR111" s="5"/>
      <c r="AS111" s="5"/>
      <c r="AT111" s="4"/>
      <c r="AU111" s="5"/>
    </row>
    <row r="112" spans="1:47" ht="15.75">
      <c r="A112" s="2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4"/>
      <c r="AQ112" s="5"/>
      <c r="AR112" s="5"/>
      <c r="AS112" s="5"/>
      <c r="AT112" s="4"/>
      <c r="AU112" s="5"/>
    </row>
    <row r="113" spans="1:47" ht="15.75">
      <c r="A113" s="2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4"/>
      <c r="AQ113" s="5"/>
      <c r="AR113" s="5"/>
      <c r="AS113" s="5"/>
      <c r="AT113" s="4"/>
      <c r="AU113" s="5"/>
    </row>
    <row r="114" spans="1:47" ht="15.75">
      <c r="A114" s="2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4"/>
      <c r="AQ114" s="5"/>
      <c r="AR114" s="5"/>
      <c r="AS114" s="5"/>
      <c r="AT114" s="4"/>
      <c r="AU114" s="5"/>
    </row>
    <row r="115" spans="1:47" ht="15.75">
      <c r="A115" s="2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4"/>
      <c r="AQ115" s="5"/>
      <c r="AR115" s="5"/>
      <c r="AS115" s="5"/>
      <c r="AT115" s="4"/>
      <c r="AU115" s="5"/>
    </row>
    <row r="116" spans="1:47" ht="15.75">
      <c r="A116" s="2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4"/>
      <c r="AQ116" s="5"/>
      <c r="AR116" s="5"/>
      <c r="AS116" s="5"/>
      <c r="AT116" s="4"/>
      <c r="AU116" s="5"/>
    </row>
    <row r="117" spans="1:47" ht="15.75">
      <c r="A117" s="2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4"/>
      <c r="AQ117" s="5"/>
      <c r="AR117" s="5"/>
      <c r="AS117" s="5"/>
      <c r="AT117" s="4"/>
      <c r="AU117" s="5"/>
    </row>
    <row r="118" spans="1:47" ht="15.75">
      <c r="A118" s="2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4"/>
      <c r="AQ118" s="5"/>
      <c r="AR118" s="5"/>
      <c r="AS118" s="5"/>
      <c r="AT118" s="4"/>
      <c r="AU118" s="5"/>
    </row>
    <row r="119" spans="1:47" ht="15.75">
      <c r="A119" s="2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4"/>
      <c r="AQ119" s="5"/>
      <c r="AR119" s="5"/>
      <c r="AS119" s="5"/>
      <c r="AT119" s="4"/>
      <c r="AU119" s="5"/>
    </row>
    <row r="120" spans="1:47" ht="15.75">
      <c r="A120" s="2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4"/>
      <c r="AQ120" s="5"/>
      <c r="AR120" s="5"/>
      <c r="AS120" s="5"/>
      <c r="AT120" s="4"/>
      <c r="AU120" s="5"/>
    </row>
    <row r="121" spans="1:47" ht="15.75">
      <c r="A121" s="2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4"/>
      <c r="AQ121" s="5"/>
      <c r="AR121" s="5"/>
      <c r="AS121" s="5"/>
      <c r="AT121" s="4"/>
      <c r="AU121" s="5"/>
    </row>
    <row r="122" spans="1:47" ht="15.75">
      <c r="A122" s="2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4"/>
      <c r="AQ122" s="5"/>
      <c r="AR122" s="5"/>
      <c r="AS122" s="5"/>
      <c r="AT122" s="4"/>
      <c r="AU122" s="5"/>
    </row>
    <row r="123" spans="1:47" ht="15.75">
      <c r="A123" s="2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4"/>
      <c r="AQ123" s="5"/>
      <c r="AR123" s="5"/>
      <c r="AS123" s="5"/>
      <c r="AT123" s="4"/>
      <c r="AU123" s="5"/>
    </row>
    <row r="124" spans="1:47" ht="15.75">
      <c r="A124" s="2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4"/>
      <c r="AQ124" s="5"/>
      <c r="AR124" s="5"/>
      <c r="AS124" s="5"/>
      <c r="AT124" s="4"/>
      <c r="AU124" s="5"/>
    </row>
    <row r="125" spans="1:47" ht="15.75">
      <c r="A125" s="2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4"/>
      <c r="AQ125" s="5"/>
      <c r="AR125" s="5"/>
      <c r="AS125" s="5"/>
      <c r="AT125" s="4"/>
      <c r="AU125" s="5"/>
    </row>
    <row r="126" spans="1:47" ht="15.75">
      <c r="A126" s="2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4"/>
      <c r="AQ126" s="5"/>
      <c r="AR126" s="5"/>
      <c r="AS126" s="5"/>
      <c r="AT126" s="4"/>
      <c r="AU126" s="5"/>
    </row>
  </sheetData>
  <conditionalFormatting sqref="AM52:AO126 AI52:AK126 AE32:AG126 W32:Y126 S32:U126 O32:Q126 K32:M126 G32:I126 C32:E126 AI26:AK28 AA6:AC29 W28:Y29 W6:Y25 O28:Q29 O6:Q25 S28:U29 S6:U25 C1:E3 AM26:AO28 AE26:AG29 AI1:AK2 AE1:AG2 AA1:AC3 S1:U3 O1:Q3 AA32:AC126 AM1:AO2 K6:M29 G6:I29 C6:E29 K1:M3 G1:I3 W1:Y3">
    <cfRule type="cellIs" dxfId="0" priority="1" stopIfTrue="1" operator="greaterThan">
      <formula>2.9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anford-Burnham Medical Research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Y SHIRYAEV</dc:creator>
  <cp:lastModifiedBy>strongin</cp:lastModifiedBy>
  <dcterms:created xsi:type="dcterms:W3CDTF">2011-11-15T23:02:16Z</dcterms:created>
  <dcterms:modified xsi:type="dcterms:W3CDTF">2011-11-17T22:07:26Z</dcterms:modified>
</cp:coreProperties>
</file>